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I:\Personal-Professional_History (F)\313prsforbreastcancer\"/>
    </mc:Choice>
  </mc:AlternateContent>
  <xr:revisionPtr revIDLastSave="0" documentId="13_ncr:1_{E107AC1C-F4E6-43B6-8557-1C2AD0C92906}" xr6:coauthVersionLast="47" xr6:coauthVersionMax="47" xr10:uidLastSave="{00000000-0000-0000-0000-000000000000}"/>
  <bookViews>
    <workbookView xWindow="-93" yWindow="-93" windowWidth="25786" windowHeight="13866" activeTab="2" xr2:uid="{E480A251-00B8-C149-9168-C6F9A44AC0B7}"/>
  </bookViews>
  <sheets>
    <sheet name="Supplementary Table1" sheetId="1" r:id="rId1"/>
    <sheet name="Supplementary Table2" sheetId="3" r:id="rId2"/>
    <sheet name="Supplementary Table3" sheetId="2" r:id="rId3"/>
  </sheets>
  <definedNames>
    <definedName name="_2et92p0" localSheetId="1">'Supplementary Table2'!$A$6</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94" uniqueCount="413">
  <si>
    <t>A0</t>
  </si>
  <si>
    <t>A1</t>
  </si>
  <si>
    <t>A</t>
  </si>
  <si>
    <t>T</t>
  </si>
  <si>
    <t>G</t>
  </si>
  <si>
    <t>C</t>
  </si>
  <si>
    <t>CA</t>
  </si>
  <si>
    <t>TA</t>
  </si>
  <si>
    <t>TTCTGAAACAGGG</t>
  </si>
  <si>
    <t>TC</t>
  </si>
  <si>
    <t>CTT</t>
  </si>
  <si>
    <t>CT</t>
  </si>
  <si>
    <t>GC</t>
  </si>
  <si>
    <t>ACC</t>
  </si>
  <si>
    <t>CAAA</t>
  </si>
  <si>
    <t>GA</t>
  </si>
  <si>
    <t>AT</t>
  </si>
  <si>
    <t>CGGGCG</t>
  </si>
  <si>
    <t>nan</t>
  </si>
  <si>
    <t>CTTT</t>
  </si>
  <si>
    <t>TTG</t>
  </si>
  <si>
    <t>AAT</t>
  </si>
  <si>
    <t>CATATTT</t>
  </si>
  <si>
    <t>TTCTTTC</t>
  </si>
  <si>
    <t>AG</t>
  </si>
  <si>
    <t>TCA</t>
  </si>
  <si>
    <t>GT</t>
  </si>
  <si>
    <t>CAAAAAAA</t>
  </si>
  <si>
    <t>CAA</t>
  </si>
  <si>
    <t>AATATAT</t>
  </si>
  <si>
    <t>AATAT</t>
  </si>
  <si>
    <t>CTTTTT</t>
  </si>
  <si>
    <t>CTTTT</t>
  </si>
  <si>
    <t>ATT</t>
  </si>
  <si>
    <t>TAA</t>
  </si>
  <si>
    <t>CAAAA</t>
  </si>
  <si>
    <t>Variants</t>
  </si>
  <si>
    <t>Imputation Info</t>
  </si>
  <si>
    <t>Effect size</t>
  </si>
  <si>
    <t>Frequency A1 in TCGS</t>
  </si>
  <si>
    <t>p.Ala259Profs*32</t>
  </si>
  <si>
    <t>p.Ser76Alafs*25</t>
  </si>
  <si>
    <t>p.Gln329*</t>
  </si>
  <si>
    <t>p.Tyr2969*</t>
  </si>
  <si>
    <t>p.Tyr564*</t>
  </si>
  <si>
    <t>p.Lys3326*</t>
  </si>
  <si>
    <t>p.Lys315*</t>
  </si>
  <si>
    <t>p.Asp98Valfs*25</t>
  </si>
  <si>
    <t>p.Phe709Tyrfs*3</t>
  </si>
  <si>
    <t>p.Tyr884Glnfs*15</t>
  </si>
  <si>
    <t>p.Arg1121*</t>
  </si>
  <si>
    <t>p.Asp1016Ilefs*2</t>
  </si>
  <si>
    <t>p.Lys1358Aspfs*2</t>
  </si>
  <si>
    <t>p.Arg519*</t>
  </si>
  <si>
    <t>p.Lys13Argfs*26</t>
  </si>
  <si>
    <t>p.Lys583*</t>
  </si>
  <si>
    <t>p.Arg201Serfs*5</t>
  </si>
  <si>
    <t>p.Asp860Glufs*15</t>
  </si>
  <si>
    <t>p.Cys463*</t>
  </si>
  <si>
    <t>p.Glu521*</t>
  </si>
  <si>
    <t>p.Arg484*</t>
  </si>
  <si>
    <t>Number of Cases with the variant</t>
  </si>
  <si>
    <t>Number of Controlls with the variant</t>
  </si>
  <si>
    <t>chr1:45332239</t>
  </si>
  <si>
    <t>chr1:46258699</t>
  </si>
  <si>
    <t>chr1:46267552</t>
  </si>
  <si>
    <t>chr11:108365138</t>
  </si>
  <si>
    <t>chr12:21471074</t>
  </si>
  <si>
    <t>chr13:32398489</t>
  </si>
  <si>
    <t>chr14:94622366</t>
  </si>
  <si>
    <t>chr17:35116888</t>
  </si>
  <si>
    <t>chr17:43093405</t>
  </si>
  <si>
    <t>chr18:23026193</t>
  </si>
  <si>
    <t>chr2:17510923</t>
  </si>
  <si>
    <t>chr2:17515370</t>
  </si>
  <si>
    <t>chr2:47806842</t>
  </si>
  <si>
    <t>chr22:28687974</t>
  </si>
  <si>
    <t>chr3:10028693</t>
  </si>
  <si>
    <t>chr5:132591988</t>
  </si>
  <si>
    <t>chr5:163471415</t>
  </si>
  <si>
    <t>chr8:30847583</t>
  </si>
  <si>
    <t>chr8:6445111</t>
  </si>
  <si>
    <t>chr8:6445283</t>
  </si>
  <si>
    <t>chr9:95111225</t>
  </si>
  <si>
    <t>Protein change</t>
  </si>
  <si>
    <t>Variant</t>
  </si>
  <si>
    <t>chr1:100414772:A:T</t>
  </si>
  <si>
    <t>chr1:10506158:A:G</t>
  </si>
  <si>
    <t>chr1:113903258:G:A</t>
  </si>
  <si>
    <t>chr1:117598870:A:C</t>
  </si>
  <si>
    <t>chr1:119714487:T:C</t>
  </si>
  <si>
    <t>chr1:121538815:A:G</t>
  </si>
  <si>
    <t>chr1:121546196:A:G</t>
  </si>
  <si>
    <t>chr1:149934520:T:C</t>
  </si>
  <si>
    <t>chr1:155587180:G:A</t>
  </si>
  <si>
    <t>chr1:168201814:CA:C</t>
  </si>
  <si>
    <t>chr1:172359627:T:TA</t>
  </si>
  <si>
    <t>chr1:18480845:T:C</t>
  </si>
  <si>
    <t>chr1:201468704:C:T</t>
  </si>
  <si>
    <t>chr1:202215472:C:T</t>
  </si>
  <si>
    <t>chr1:203801320:T:A</t>
  </si>
  <si>
    <t>chr1:204533386:T:TTCTGAAACAGGG</t>
  </si>
  <si>
    <t>chr1:207902946:G:A</t>
  </si>
  <si>
    <t>chr1:216880473:T:G</t>
  </si>
  <si>
    <t>chr1:217047232:G:A</t>
  </si>
  <si>
    <t>chr1:220497708:C:T</t>
  </si>
  <si>
    <t>chr1:241870961:A:G</t>
  </si>
  <si>
    <t>chr1:40914768:C:T</t>
  </si>
  <si>
    <t>chr1:40923548:T:C</t>
  </si>
  <si>
    <t>chr1:46204534:TC:T</t>
  </si>
  <si>
    <t>chr1:51001424:CT:C</t>
  </si>
  <si>
    <t>chr1:7857016:G:A</t>
  </si>
  <si>
    <t>chr1:87691240:G:A</t>
  </si>
  <si>
    <t>chr1:87962516:C:A</t>
  </si>
  <si>
    <t>chr10:113017911:C:T</t>
  </si>
  <si>
    <t>chr10:113368732:T:C</t>
  </si>
  <si>
    <t>chr10:121335695:G:A</t>
  </si>
  <si>
    <t>chr10:121580593:A:G</t>
  </si>
  <si>
    <t>chr10:121580917:GC:G</t>
  </si>
  <si>
    <t>chr10:121589810:A:T</t>
  </si>
  <si>
    <t>chr10:13850298:G:A</t>
  </si>
  <si>
    <t>chr10:21744013:A:G</t>
  </si>
  <si>
    <t>chr10:22188847:ACC:A</t>
  </si>
  <si>
    <t>chr10:22572561:A:C</t>
  </si>
  <si>
    <t>chr10:38234698:C:A</t>
  </si>
  <si>
    <t>chr10:5752689:A:G</t>
  </si>
  <si>
    <t>chr10:62540131:A:G</t>
  </si>
  <si>
    <t>chr10:63060236:G:T</t>
  </si>
  <si>
    <t>chr10:69575818:C:T</t>
  </si>
  <si>
    <t>chr10:79091500:G:T</t>
  </si>
  <si>
    <t>chr10:79126969:A:G</t>
  </si>
  <si>
    <t>chr10:93532430:CAA:C</t>
  </si>
  <si>
    <t>chr11:103743710:T:G</t>
  </si>
  <si>
    <t>chr11:108396675:C:CA</t>
  </si>
  <si>
    <t>chr11:111825716:T:C</t>
  </si>
  <si>
    <t>chr11:116857220:A:T</t>
  </si>
  <si>
    <t>chr11:123095918:A:G</t>
  </si>
  <si>
    <t>chr11:129373522:T:G</t>
  </si>
  <si>
    <t>chr11:129591121:A:G</t>
  </si>
  <si>
    <t>chr11:18642694:T:G</t>
  </si>
  <si>
    <t>chr11:1874478:C:A</t>
  </si>
  <si>
    <t>chr11:42822891:C:T</t>
  </si>
  <si>
    <t>chr11:433617:T:C</t>
  </si>
  <si>
    <t>chr11:44347342:G:A</t>
  </si>
  <si>
    <t>chr11:46296481:C:G</t>
  </si>
  <si>
    <t>chr11:65786021:C:A</t>
  </si>
  <si>
    <t>chr11:65804960:G:A</t>
  </si>
  <si>
    <t>chr11:69513362:A:T</t>
  </si>
  <si>
    <t>chr11:69516215:G:A</t>
  </si>
  <si>
    <t>chr11:69516650:C:T</t>
  </si>
  <si>
    <t>chr11:803017:A:G</t>
  </si>
  <si>
    <t>chr12:102704109:C:T</t>
  </si>
  <si>
    <t>chr12:111162330:G:T</t>
  </si>
  <si>
    <t>chr12:114670331:T:C</t>
  </si>
  <si>
    <t>chr12:115358772:A:G</t>
  </si>
  <si>
    <t>chr12:115398031:T:C</t>
  </si>
  <si>
    <t>chr12:120394343:C:T</t>
  </si>
  <si>
    <t>chr12:14260997:G:C</t>
  </si>
  <si>
    <t>chr12:184460:A:G</t>
  </si>
  <si>
    <t>chr12:27996635:C:T</t>
  </si>
  <si>
    <t>chr12:28021884:C:T</t>
  </si>
  <si>
    <t>chr12:28194449:C:T</t>
  </si>
  <si>
    <t>chr12:28987327:G:A</t>
  </si>
  <si>
    <t>chr12:56752285:T:G</t>
  </si>
  <si>
    <t>chr12:70404575:A:T</t>
  </si>
  <si>
    <t>chr12:82670416:G:GA</t>
  </si>
  <si>
    <t>chr12:84610772:C:T</t>
  </si>
  <si>
    <t>chr12:95633983:A:G</t>
  </si>
  <si>
    <t>chr13:32265853:G:A</t>
  </si>
  <si>
    <t>chr13:32398489:A:T</t>
  </si>
  <si>
    <t>chr13:42927220:A:G</t>
  </si>
  <si>
    <t>chr13:73232845:T:C</t>
  </si>
  <si>
    <t>chr13:73386815:A:G</t>
  </si>
  <si>
    <t>chr14:104747641:T:G</t>
  </si>
  <si>
    <t>chr14:36659359:C:A</t>
  </si>
  <si>
    <t>chr14:36759299:C:T</t>
  </si>
  <si>
    <t>chr14:68193711:T:C</t>
  </si>
  <si>
    <t>chr14:68513118:T:C</t>
  </si>
  <si>
    <t>chr14:91285444:TC:T</t>
  </si>
  <si>
    <t>chr14:91374725:A:G</t>
  </si>
  <si>
    <t>chr14:92603941:C:T</t>
  </si>
  <si>
    <t>chr15:100365614:A:C</t>
  </si>
  <si>
    <t>chr15:46388613:C:A</t>
  </si>
  <si>
    <t>chr15:50402109:A:G</t>
  </si>
  <si>
    <t>chr15:66338231:G:A</t>
  </si>
  <si>
    <t>chr15:67165360:A:G</t>
  </si>
  <si>
    <t>chr15:75458042:T:C</t>
  </si>
  <si>
    <t>chr15:90969037:G:T</t>
  </si>
  <si>
    <t>chr16:10612723:G:A</t>
  </si>
  <si>
    <t>chr16:22995726:G:T</t>
  </si>
  <si>
    <t>chr16:4056787:C:A</t>
  </si>
  <si>
    <t>chr16:52504913:C:A</t>
  </si>
  <si>
    <t>chr16:52565276:C:T</t>
  </si>
  <si>
    <t>chr16:53775211:C:T</t>
  </si>
  <si>
    <t>chr16:53827227:C:T</t>
  </si>
  <si>
    <t>chr16:53827680:G:A</t>
  </si>
  <si>
    <t>chr16:54648152:G:A</t>
  </si>
  <si>
    <t>chr16:6913971:C:G</t>
  </si>
  <si>
    <t>chr16:80614399:A:G</t>
  </si>
  <si>
    <t>chr16:85112371:T:C</t>
  </si>
  <si>
    <t>chr16:87052886:T:C</t>
  </si>
  <si>
    <t>chr17:30841059:G:T</t>
  </si>
  <si>
    <t>chr17:41094871:T:C</t>
  </si>
  <si>
    <t>chr17:41975042:T:C</t>
  </si>
  <si>
    <t>chr17:42333221:G:T</t>
  </si>
  <si>
    <t>chr17:42592452:G:A</t>
  </si>
  <si>
    <t>chr17:45134972:C:CT</t>
  </si>
  <si>
    <t>chr17:46206492:G:A</t>
  </si>
  <si>
    <t>chr17:55132413:A:C</t>
  </si>
  <si>
    <t>chr17:79807926:A:G</t>
  </si>
  <si>
    <t>chr18:11696614:C:T</t>
  </si>
  <si>
    <t>chr18:23054290:C:T</t>
  </si>
  <si>
    <t>chr18:26545893:T:C</t>
  </si>
  <si>
    <t>chr18:26757460:C:G</t>
  </si>
  <si>
    <t>chr18:26938086:AT:A</t>
  </si>
  <si>
    <t>chr18:27827549:C:G</t>
  </si>
  <si>
    <t>chr18:32401563:G:A</t>
  </si>
  <si>
    <t>chr18:44831838:G:C</t>
  </si>
  <si>
    <t>chr18:45308832:T:C</t>
  </si>
  <si>
    <t>chr19:13139107:G:T</t>
  </si>
  <si>
    <t>chr19:17283116:C:A</t>
  </si>
  <si>
    <t>chr19:18458682:C:T</t>
  </si>
  <si>
    <t>chr19:19406245:C:CGGGCG</t>
  </si>
  <si>
    <t>chr19:43778879:T:C</t>
  </si>
  <si>
    <t>chr19:45662815:T:C</t>
  </si>
  <si>
    <t>chr19:55305310:C:T</t>
  </si>
  <si>
    <t>chr2:120300678:A:G</t>
  </si>
  <si>
    <t>chr2:120332155:T:C</t>
  </si>
  <si>
    <t>chr2:120401629:G:A</t>
  </si>
  <si>
    <t>chr2:120488992:T:C</t>
  </si>
  <si>
    <t>chr2:172109838:C:G</t>
  </si>
  <si>
    <t>chr2:173348182:A:G</t>
  </si>
  <si>
    <t>chr2:19115914:T:A</t>
  </si>
  <si>
    <t>chr2:191517208:C:T</t>
  </si>
  <si>
    <t>chr2:201340018:T:C</t>
  </si>
  <si>
    <t>chr2:217056046:G:T</t>
  </si>
  <si>
    <t>chr2:217427435:C:G</t>
  </si>
  <si>
    <t>chr2:217850122:G:A</t>
  </si>
  <si>
    <t>chr2:240449440:C:A</t>
  </si>
  <si>
    <t>chr2:24906604:A:G</t>
  </si>
  <si>
    <t>chr2:28956586:G:C</t>
  </si>
  <si>
    <t>chr2:29392367:T:C</t>
  </si>
  <si>
    <t>chr2:39472369:C:CT</t>
  </si>
  <si>
    <t>chr2:69945455:G:A</t>
  </si>
  <si>
    <t>chr2:88059306:G:C</t>
  </si>
  <si>
    <t>chr2:9998855:T:C</t>
  </si>
  <si>
    <t>chr20:11399194:T:C</t>
  </si>
  <si>
    <t>chr20:42985066:C:G</t>
  </si>
  <si>
    <t>chr20:53680310:G:A</t>
  </si>
  <si>
    <t>chr20:5967581:G:A</t>
  </si>
  <si>
    <t>chr21:14992435:T:G</t>
  </si>
  <si>
    <t>chr21:15194030:A:G</t>
  </si>
  <si>
    <t>chr21:15202135:C:A</t>
  </si>
  <si>
    <t>chr21:46343018:G:A</t>
  </si>
  <si>
    <t>chr22:19778614:C:T</t>
  </si>
  <si>
    <t>chr22:28725099:A:G</t>
  </si>
  <si>
    <t>chr22:28739555:G:A</t>
  </si>
  <si>
    <t>chr22:28807736:C:T</t>
  </si>
  <si>
    <t>chr22:29155884:A:G</t>
  </si>
  <si>
    <t>chr22:38187308:AAAAG:AAAAGAAAG</t>
  </si>
  <si>
    <t>chr22:38947911:T:A</t>
  </si>
  <si>
    <t>chr22:40508703:CT:C</t>
  </si>
  <si>
    <t>chr22:43037094:C:T</t>
  </si>
  <si>
    <t>chr22:44924073:G:A</t>
  </si>
  <si>
    <t>chr22:45887417:G:A</t>
  </si>
  <si>
    <t>chr3:141394017:CTT:C</t>
  </si>
  <si>
    <t>chr3:172567447:G:A</t>
  </si>
  <si>
    <t>chr3:190056667:C:T</t>
  </si>
  <si>
    <t>chr3:27312225:C:A</t>
  </si>
  <si>
    <t>chr3:27347173:C:G</t>
  </si>
  <si>
    <t>chr3:29253354:C:T</t>
  </si>
  <si>
    <t>chr3:30643415:C:T</t>
  </si>
  <si>
    <t>chr3:46846708:T:C</t>
  </si>
  <si>
    <t>chr3:4700567:A:G</t>
  </si>
  <si>
    <t>chr3:49672479:C:CT</t>
  </si>
  <si>
    <t>chr3:55936749:A:AT</t>
  </si>
  <si>
    <t>chr3:59388019:C:T</t>
  </si>
  <si>
    <t>chr3:63901773:T:TTG</t>
  </si>
  <si>
    <t>chr3:71571219:T:G</t>
  </si>
  <si>
    <t>chr3:86988393:A:G</t>
  </si>
  <si>
    <t>chr3:99685033:G:A</t>
  </si>
  <si>
    <t>chr4:105147856:G:T</t>
  </si>
  <si>
    <t>chr4:125831837:A:AAT</t>
  </si>
  <si>
    <t>chr4:142546042:C:T</t>
  </si>
  <si>
    <t>chr4:150297144:CATATTT:C</t>
  </si>
  <si>
    <t>chr4:174921344:G:A</t>
  </si>
  <si>
    <t>chr4:174926285:C:A</t>
  </si>
  <si>
    <t>chr4:186582604:A:T</t>
  </si>
  <si>
    <t>chr4:38783012:G:T</t>
  </si>
  <si>
    <t>chr4:83448971:TAA:TA</t>
  </si>
  <si>
    <t>chr4:88319324:G:A</t>
  </si>
  <si>
    <t>chr4:91673708:TTCTTTC:T</t>
  </si>
  <si>
    <t>chr5:104964572:G:T</t>
  </si>
  <si>
    <t>chr5:123142982:C:A</t>
  </si>
  <si>
    <t>chr5:123369550:C:T</t>
  </si>
  <si>
    <t>chr5:1279675:C:T</t>
  </si>
  <si>
    <t>chr5:1296140:A:AG</t>
  </si>
  <si>
    <t>chr5:132304843:A:G</t>
  </si>
  <si>
    <t>chr5:133071366:C:T</t>
  </si>
  <si>
    <t>chr5:1352962:T:C</t>
  </si>
  <si>
    <t>chr5:158817075:C:T</t>
  </si>
  <si>
    <t>chr5:16231085:G:C</t>
  </si>
  <si>
    <t>chr5:170164456:T:C</t>
  </si>
  <si>
    <t>chr5:173931151:G:A</t>
  </si>
  <si>
    <t>chr5:176707881:T:C</t>
  </si>
  <si>
    <t>chr5:2776915:G:A</t>
  </si>
  <si>
    <t>chr5:32579510:TCA:T</t>
  </si>
  <si>
    <t>chr5:344994:T:C</t>
  </si>
  <si>
    <t>chr5:44508162:G:GT</t>
  </si>
  <si>
    <t>chr5:44619400:A:G</t>
  </si>
  <si>
    <t>chr5:44649842:C:T</t>
  </si>
  <si>
    <t>chr5:44706396:A:G</t>
  </si>
  <si>
    <t>chr5:44853491:G:C</t>
  </si>
  <si>
    <t>chr5:53383709:C:CA</t>
  </si>
  <si>
    <t>chr5:56366713:C:CT</t>
  </si>
  <si>
    <t>chr5:56669340:C:T</t>
  </si>
  <si>
    <t>chr5:56727256:T:G</t>
  </si>
  <si>
    <t>chr5:56747145:C:T</t>
  </si>
  <si>
    <t>chr5:56749254:T:C</t>
  </si>
  <si>
    <t>chr5:72669180:G:A</t>
  </si>
  <si>
    <t>chr5:73938758:T:C</t>
  </si>
  <si>
    <t>chr5:77859573:GT:G</t>
  </si>
  <si>
    <t>chr5:79885172:G:GA</t>
  </si>
  <si>
    <t>chr5:82217128:TA:T</t>
  </si>
  <si>
    <t>chr5:91493653:G:A</t>
  </si>
  <si>
    <t>chr6:130020583:C:CT</t>
  </si>
  <si>
    <t>chr6:13713134:G:C</t>
  </si>
  <si>
    <t>chr6:149274369:T:C</t>
  </si>
  <si>
    <t>chr6:151628671:A:C</t>
  </si>
  <si>
    <t>chr6:151634779:A:G</t>
  </si>
  <si>
    <t>chr6:151701529:CAAAAAAA:C</t>
  </si>
  <si>
    <t>chr6:151702056:G:A</t>
  </si>
  <si>
    <t>chr6:151734843:A:T</t>
  </si>
  <si>
    <t>chr6:152111767:C:T</t>
  </si>
  <si>
    <t>chr6:16399326:C:T</t>
  </si>
  <si>
    <t>chr6:168606267:C:G</t>
  </si>
  <si>
    <t>chr6:170017397:T:C</t>
  </si>
  <si>
    <t>chr6:18782909:G:A</t>
  </si>
  <si>
    <t>chr6:20537614:CA:C</t>
  </si>
  <si>
    <t>chr6:21923579:T:C</t>
  </si>
  <si>
    <t>chr6:27457865:G:C</t>
  </si>
  <si>
    <t>chr6:43259403:G:A</t>
  </si>
  <si>
    <t>chr6:81553832:AAT:A</t>
  </si>
  <si>
    <t>chr6:85202476:CAA:C</t>
  </si>
  <si>
    <t>chr7:100351032:T:G</t>
  </si>
  <si>
    <t>chr7:101909160:G:A</t>
  </si>
  <si>
    <t>chr7:102841395:T:C</t>
  </si>
  <si>
    <t>chr7:130972152:C:T</t>
  </si>
  <si>
    <t>chr7:130989722:G:A</t>
  </si>
  <si>
    <t>chr7:140243902:CT:C</t>
  </si>
  <si>
    <t>chr7:144351809:G:T</t>
  </si>
  <si>
    <t>chr7:21901342:A:G</t>
  </si>
  <si>
    <t>chr7:25529928:C:T</t>
  </si>
  <si>
    <t>chr7:28829400:G:A</t>
  </si>
  <si>
    <t>chr7:55124563:A:C</t>
  </si>
  <si>
    <t>chr7:91829875:A:ATT</t>
  </si>
  <si>
    <t>chr7:94484487:T:C</t>
  </si>
  <si>
    <t>chr7:98375923:G:A</t>
  </si>
  <si>
    <t>chr8:101470872:T:C</t>
  </si>
  <si>
    <t>chr8:105346392:A:T</t>
  </si>
  <si>
    <t>chr8:116197325:A:G</t>
  </si>
  <si>
    <t>chr8:119849946:A:G</t>
  </si>
  <si>
    <t>chr8:123551465:T:C</t>
  </si>
  <si>
    <t>chr8:123559341:G:A</t>
  </si>
  <si>
    <t>chr8:123727673:T:G</t>
  </si>
  <si>
    <t>chr8:127201316:C:CA</t>
  </si>
  <si>
    <t>chr8:127358703:C:G</t>
  </si>
  <si>
    <t>chr8:127359926:A:G</t>
  </si>
  <si>
    <t>chr8:128187320:G:A</t>
  </si>
  <si>
    <t>chr8:142587893:A:G</t>
  </si>
  <si>
    <t>chr8:17930101:CT:C</t>
  </si>
  <si>
    <t>chr8:220692:T:C</t>
  </si>
  <si>
    <t>chr8:23589983:A:G</t>
  </si>
  <si>
    <t>chr8:23806140:C:A</t>
  </si>
  <si>
    <t>chr8:29652100:A:C</t>
  </si>
  <si>
    <t>chr8:37000965:A:G</t>
  </si>
  <si>
    <t>chr8:75318708:A:G</t>
  </si>
  <si>
    <t>chr8:75420821:C:T</t>
  </si>
  <si>
    <t>chr8:75465930:G:T</t>
  </si>
  <si>
    <t>chr9:107541527:TAA:T</t>
  </si>
  <si>
    <t>chr9:108074792:A:G</t>
  </si>
  <si>
    <t>chr9:108074895:C:T</t>
  </si>
  <si>
    <t>chr9:108087244:G:T</t>
  </si>
  <si>
    <t>chr9:108123199:C:T</t>
  </si>
  <si>
    <t>chr9:116551207:A:G</t>
  </si>
  <si>
    <t>chr9:126662440:A:G</t>
  </si>
  <si>
    <t>chr9:133271182:T:C</t>
  </si>
  <si>
    <t>chr9:21964883:CAAAA:C</t>
  </si>
  <si>
    <t>chr9:22041999:C:G</t>
  </si>
  <si>
    <t>chr9:36928291:T:C</t>
  </si>
  <si>
    <t>chr9:6880263:A:G</t>
  </si>
  <si>
    <t>chr9:85167296:T:C</t>
  </si>
  <si>
    <t>chr9:95600305:T:C</t>
  </si>
  <si>
    <t>Related Group (control)</t>
  </si>
  <si>
    <t>Sample Size (N)</t>
  </si>
  <si>
    <t>Age*</t>
  </si>
  <si>
    <t>W-value</t>
  </si>
  <si>
    <r>
      <t>W-Critical-Values; Alpha=0.</t>
    </r>
    <r>
      <rPr>
        <sz val="11"/>
        <color theme="1"/>
        <rFont val="Arial"/>
        <family val="2"/>
        <scheme val="minor"/>
      </rPr>
      <t>05</t>
    </r>
  </si>
  <si>
    <t>Z-value</t>
  </si>
  <si>
    <t>p-value</t>
  </si>
  <si>
    <t>Total Relatives</t>
  </si>
  <si>
    <t>45.5/48</t>
  </si>
  <si>
    <t xml:space="preserve">First &amp; Second Relatives </t>
  </si>
  <si>
    <t>47.8/46.1</t>
  </si>
  <si>
    <t>0 .0008</t>
  </si>
  <si>
    <t>Sister</t>
  </si>
  <si>
    <t>44.1/60.3</t>
  </si>
  <si>
    <t>Mother</t>
  </si>
  <si>
    <t>35.3/80.3</t>
  </si>
  <si>
    <t>Daughter</t>
  </si>
  <si>
    <t>50.1/39.5</t>
  </si>
  <si>
    <t>*Mean Age of onset (Years) of Case/ Mean Age (Years) of related Groups: In the paired groups, each patient was represented in the patient group as many times as they had relatives (e.g., mother, sisters). Consequently, the composition and repetition of cases varied across different relative groups. Some patients lacked certain relatives (e.g., sisters or daughters), while others had multiple relatives (e.g., more than one sister or daughter). This variation led to different members and varying repetitions of each member within the corresponding case groups for each relative group</t>
  </si>
  <si>
    <t>Supplementary Table 2: This table summarizes the comparative analysis of polygenic risk scores in familial cancer risk assessment. It includes the total number of pairs of cancer cases and their female relatives, along with the W (Wilcoxon-signed-rank sum) test statistic for each sub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2"/>
      <color theme="1"/>
      <name val="Arial"/>
      <family val="2"/>
      <scheme val="minor"/>
    </font>
    <font>
      <sz val="11"/>
      <color theme="1"/>
      <name val="Arial"/>
      <family val="2"/>
      <scheme val="minor"/>
    </font>
    <font>
      <b/>
      <sz val="11"/>
      <name val="Arial"/>
      <family val="2"/>
      <scheme val="minor"/>
    </font>
    <font>
      <sz val="11"/>
      <name val="Arial"/>
      <family val="2"/>
      <scheme val="minor"/>
    </font>
    <font>
      <b/>
      <sz val="11"/>
      <color theme="1"/>
      <name val="Arial"/>
      <family val="2"/>
      <scheme val="minor"/>
    </font>
    <font>
      <sz val="12"/>
      <color theme="1"/>
      <name val="Calibri"/>
      <family val="2"/>
    </font>
    <font>
      <sz val="11"/>
      <color theme="1"/>
      <name val="Calibri"/>
      <family val="2"/>
    </font>
  </fonts>
  <fills count="2">
    <fill>
      <patternFill patternType="none"/>
    </fill>
    <fill>
      <patternFill patternType="gray125"/>
    </fill>
  </fills>
  <borders count="3">
    <border>
      <left/>
      <right/>
      <top/>
      <bottom/>
      <diagonal/>
    </border>
    <border>
      <left/>
      <right/>
      <top style="medium">
        <color rgb="FF000000"/>
      </top>
      <bottom style="medium">
        <color rgb="FF000000"/>
      </bottom>
      <diagonal/>
    </border>
    <border>
      <left/>
      <right/>
      <top/>
      <bottom style="medium">
        <color rgb="FF000000"/>
      </bottom>
      <diagonal/>
    </border>
  </borders>
  <cellStyleXfs count="1">
    <xf numFmtId="0" fontId="0" fillId="0" borderId="0"/>
  </cellStyleXfs>
  <cellXfs count="16">
    <xf numFmtId="0" fontId="0" fillId="0" borderId="0" xfId="0"/>
    <xf numFmtId="0" fontId="0" fillId="0" borderId="0" xfId="0" applyAlignment="1">
      <alignment horizontal="center"/>
    </xf>
    <xf numFmtId="164" fontId="4" fillId="0" borderId="0" xfId="0" applyNumberFormat="1" applyFont="1" applyAlignment="1">
      <alignment horizontal="center" vertical="center"/>
    </xf>
    <xf numFmtId="0" fontId="4" fillId="0" borderId="0" xfId="0" applyFont="1" applyAlignment="1">
      <alignment horizontal="center" vertical="center"/>
    </xf>
    <xf numFmtId="164" fontId="0" fillId="0" borderId="0" xfId="0" applyNumberFormat="1" applyAlignment="1">
      <alignment horizontal="center"/>
    </xf>
    <xf numFmtId="0" fontId="2" fillId="0" borderId="0" xfId="0" applyFont="1" applyAlignment="1">
      <alignment horizontal="left" vertical="center"/>
    </xf>
    <xf numFmtId="0" fontId="3" fillId="0" borderId="0" xfId="0" applyFont="1" applyAlignment="1">
      <alignment horizontal="left"/>
    </xf>
    <xf numFmtId="0" fontId="0" fillId="0" borderId="0" xfId="0" applyAlignment="1">
      <alignment horizontal="left"/>
    </xf>
    <xf numFmtId="0" fontId="0" fillId="0" borderId="0" xfId="0" applyAlignment="1">
      <alignment horizontal="center" wrapText="1"/>
    </xf>
    <xf numFmtId="0" fontId="5" fillId="0" borderId="1" xfId="0" applyFont="1" applyBorder="1" applyAlignment="1">
      <alignment horizontal="justify" vertical="center" wrapText="1"/>
    </xf>
    <xf numFmtId="0" fontId="6" fillId="0" borderId="1" xfId="0" applyFont="1" applyBorder="1" applyAlignment="1">
      <alignment horizontal="justify" vertical="center" wrapText="1"/>
    </xf>
    <xf numFmtId="0" fontId="5" fillId="0" borderId="0" xfId="0" applyFont="1" applyAlignment="1">
      <alignment horizontal="justify" vertical="center" wrapText="1"/>
    </xf>
    <xf numFmtId="0" fontId="5" fillId="0" borderId="2" xfId="0" applyFont="1" applyBorder="1" applyAlignment="1">
      <alignment horizontal="justify" vertical="center" wrapText="1"/>
    </xf>
    <xf numFmtId="0" fontId="0" fillId="0" borderId="0" xfId="0" applyAlignment="1">
      <alignment horizontal="left" vertical="top" wrapText="1" readingOrder="1"/>
    </xf>
    <xf numFmtId="0" fontId="0" fillId="0" borderId="0" xfId="0" applyAlignment="1">
      <alignment horizontal="left" vertical="top" wrapText="1"/>
    </xf>
    <xf numFmtId="0" fontId="0" fillId="0" borderId="2" xfId="0" applyBorder="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239A69-3341-CE46-AC8E-A93BE8C340DC}">
  <dimension ref="A1:F308"/>
  <sheetViews>
    <sheetView workbookViewId="0">
      <selection activeCell="B22" sqref="B22"/>
    </sheetView>
  </sheetViews>
  <sheetFormatPr defaultColWidth="10.84765625" defaultRowHeight="15" x14ac:dyDescent="0.45"/>
  <cols>
    <col min="1" max="1" width="27.6484375" style="7" customWidth="1"/>
    <col min="2" max="2" width="14.34765625" bestFit="1" customWidth="1"/>
    <col min="3" max="3" width="18" style="1" bestFit="1" customWidth="1"/>
    <col min="4" max="4" width="10.34765625" style="1" bestFit="1" customWidth="1"/>
    <col min="5" max="5" width="16.34765625" style="1" bestFit="1" customWidth="1"/>
    <col min="6" max="6" width="13.1484375" style="1" bestFit="1" customWidth="1"/>
  </cols>
  <sheetData>
    <row r="1" spans="1:6" x14ac:dyDescent="0.45">
      <c r="A1" s="5" t="s">
        <v>36</v>
      </c>
      <c r="B1" s="3" t="s">
        <v>38</v>
      </c>
      <c r="C1" s="2" t="s">
        <v>39</v>
      </c>
      <c r="D1" s="3" t="s">
        <v>0</v>
      </c>
      <c r="E1" s="3" t="s">
        <v>1</v>
      </c>
      <c r="F1" s="3" t="s">
        <v>37</v>
      </c>
    </row>
    <row r="2" spans="1:6" x14ac:dyDescent="0.45">
      <c r="A2" s="6" t="s">
        <v>86</v>
      </c>
      <c r="B2" s="1">
        <v>3.73E-2</v>
      </c>
      <c r="C2" s="4">
        <v>0.44938803894297535</v>
      </c>
      <c r="D2" s="1" t="s">
        <v>2</v>
      </c>
      <c r="E2" s="1" t="s">
        <v>3</v>
      </c>
      <c r="F2" s="1">
        <v>0.96577400000000002</v>
      </c>
    </row>
    <row r="3" spans="1:6" x14ac:dyDescent="0.45">
      <c r="A3" s="6" t="s">
        <v>87</v>
      </c>
      <c r="B3" s="1">
        <v>-5.8599999999999999E-2</v>
      </c>
      <c r="C3" s="4">
        <v>0.20997495826377277</v>
      </c>
      <c r="D3" s="1" t="s">
        <v>2</v>
      </c>
      <c r="E3" s="1" t="s">
        <v>4</v>
      </c>
      <c r="F3" s="1">
        <v>0.98044699999999996</v>
      </c>
    </row>
    <row r="4" spans="1:6" x14ac:dyDescent="0.45">
      <c r="A4" s="6" t="s">
        <v>88</v>
      </c>
      <c r="B4" s="1">
        <v>6.2100000000000002E-2</v>
      </c>
      <c r="C4" s="4">
        <v>0.13244481466055813</v>
      </c>
      <c r="D4" s="1" t="s">
        <v>4</v>
      </c>
      <c r="E4" s="1" t="s">
        <v>2</v>
      </c>
      <c r="F4" s="1">
        <v>0.99828300000000003</v>
      </c>
    </row>
    <row r="5" spans="1:6" x14ac:dyDescent="0.45">
      <c r="A5" s="6" t="s">
        <v>89</v>
      </c>
      <c r="B5" s="1">
        <v>4.5199999999999997E-2</v>
      </c>
      <c r="C5" s="4">
        <v>0.36151274550773105</v>
      </c>
      <c r="D5" s="1" t="s">
        <v>2</v>
      </c>
      <c r="E5" s="1" t="s">
        <v>5</v>
      </c>
      <c r="F5" s="1">
        <v>0.99787800000000004</v>
      </c>
    </row>
    <row r="6" spans="1:6" x14ac:dyDescent="0.45">
      <c r="A6" s="6" t="s">
        <v>90</v>
      </c>
      <c r="B6" s="1">
        <v>3.85E-2</v>
      </c>
      <c r="C6" s="4">
        <v>0.61515659955257285</v>
      </c>
      <c r="D6" s="1" t="s">
        <v>3</v>
      </c>
      <c r="E6" s="1" t="s">
        <v>5</v>
      </c>
      <c r="F6" s="1">
        <v>0.99838499999999997</v>
      </c>
    </row>
    <row r="7" spans="1:6" x14ac:dyDescent="0.45">
      <c r="A7" s="6" t="s">
        <v>91</v>
      </c>
      <c r="B7" s="1">
        <v>8.8099999999999998E-2</v>
      </c>
      <c r="C7" s="4">
        <v>0.38813786298280184</v>
      </c>
      <c r="D7" s="1" t="s">
        <v>2</v>
      </c>
      <c r="E7" s="1" t="s">
        <v>4</v>
      </c>
      <c r="F7" s="1">
        <v>0.96165100000000003</v>
      </c>
    </row>
    <row r="8" spans="1:6" x14ac:dyDescent="0.45">
      <c r="A8" s="6" t="s">
        <v>92</v>
      </c>
      <c r="B8" s="1">
        <v>-6.7299999999999999E-2</v>
      </c>
      <c r="C8" s="4">
        <v>0.23672040729741178</v>
      </c>
      <c r="D8" s="1" t="s">
        <v>2</v>
      </c>
      <c r="E8" s="1" t="s">
        <v>4</v>
      </c>
      <c r="F8" s="1">
        <v>0.67942999999999998</v>
      </c>
    </row>
    <row r="9" spans="1:6" x14ac:dyDescent="0.45">
      <c r="A9" s="6" t="s">
        <v>93</v>
      </c>
      <c r="B9" s="1">
        <v>5.4800000000000001E-2</v>
      </c>
      <c r="C9" s="4">
        <v>0.37132926656263204</v>
      </c>
      <c r="D9" s="1" t="s">
        <v>3</v>
      </c>
      <c r="E9" s="1" t="s">
        <v>5</v>
      </c>
      <c r="F9" s="1">
        <v>0.83963200000000004</v>
      </c>
    </row>
    <row r="10" spans="1:6" x14ac:dyDescent="0.45">
      <c r="A10" s="6" t="s">
        <v>94</v>
      </c>
      <c r="B10" s="1">
        <v>4.99E-2</v>
      </c>
      <c r="C10" s="4">
        <v>0.16514940931202229</v>
      </c>
      <c r="D10" s="1" t="s">
        <v>4</v>
      </c>
      <c r="E10" s="1" t="s">
        <v>2</v>
      </c>
      <c r="F10" s="1">
        <v>0.98299999999999998</v>
      </c>
    </row>
    <row r="11" spans="1:6" x14ac:dyDescent="0.45">
      <c r="A11" s="6" t="s">
        <v>95</v>
      </c>
      <c r="B11" s="1">
        <v>-6.8000000000000005E-2</v>
      </c>
      <c r="C11" s="4">
        <v>8.5794893496967201E-2</v>
      </c>
      <c r="D11" s="1" t="s">
        <v>6</v>
      </c>
      <c r="E11" s="1" t="s">
        <v>5</v>
      </c>
      <c r="F11" s="1">
        <v>0.88015600000000005</v>
      </c>
    </row>
    <row r="12" spans="1:6" x14ac:dyDescent="0.45">
      <c r="A12" s="6" t="s">
        <v>96</v>
      </c>
      <c r="B12" s="1">
        <v>-4.3499999999999997E-2</v>
      </c>
      <c r="C12" s="4">
        <v>0.28505514449253089</v>
      </c>
      <c r="D12" s="1" t="s">
        <v>3</v>
      </c>
      <c r="E12" s="1" t="s">
        <v>7</v>
      </c>
      <c r="F12" s="1">
        <v>0.98646199999999995</v>
      </c>
    </row>
    <row r="13" spans="1:6" x14ac:dyDescent="0.45">
      <c r="A13" s="6" t="s">
        <v>97</v>
      </c>
      <c r="B13" s="1">
        <v>-5.6399999999999999E-2</v>
      </c>
      <c r="C13" s="4">
        <v>0.47587737843551792</v>
      </c>
      <c r="D13" s="1" t="s">
        <v>3</v>
      </c>
      <c r="E13" s="1" t="s">
        <v>5</v>
      </c>
      <c r="F13" s="1">
        <v>0.99920100000000001</v>
      </c>
    </row>
    <row r="14" spans="1:6" x14ac:dyDescent="0.45">
      <c r="A14" s="6" t="s">
        <v>98</v>
      </c>
      <c r="B14" s="1">
        <v>9.1700000000000004E-2</v>
      </c>
      <c r="C14" s="4">
        <v>2.5597594955272064E-2</v>
      </c>
      <c r="D14" s="1" t="s">
        <v>5</v>
      </c>
      <c r="E14" s="1" t="s">
        <v>3</v>
      </c>
      <c r="F14" s="1">
        <v>0.83160000000000001</v>
      </c>
    </row>
    <row r="15" spans="1:6" x14ac:dyDescent="0.45">
      <c r="A15" s="6" t="s">
        <v>99</v>
      </c>
      <c r="B15" s="1">
        <v>-6.4999999999999997E-3</v>
      </c>
      <c r="C15" s="4">
        <v>0.27149222065063644</v>
      </c>
      <c r="D15" s="1" t="s">
        <v>5</v>
      </c>
      <c r="E15" s="1" t="s">
        <v>3</v>
      </c>
      <c r="F15" s="1">
        <v>0.98804999999999998</v>
      </c>
    </row>
    <row r="16" spans="1:6" x14ac:dyDescent="0.45">
      <c r="A16" s="6" t="s">
        <v>100</v>
      </c>
      <c r="B16" s="1">
        <v>4.9799999999999997E-2</v>
      </c>
      <c r="C16" s="4">
        <v>0.24723166241857827</v>
      </c>
      <c r="D16" s="1" t="s">
        <v>3</v>
      </c>
      <c r="E16" s="1" t="s">
        <v>2</v>
      </c>
      <c r="F16" s="1">
        <v>0.99885900000000005</v>
      </c>
    </row>
    <row r="17" spans="1:6" x14ac:dyDescent="0.45">
      <c r="A17" s="6" t="s">
        <v>101</v>
      </c>
      <c r="B17" s="1">
        <v>-3.2099999999999997E-2</v>
      </c>
      <c r="C17" s="4">
        <v>0.84292147481002122</v>
      </c>
      <c r="D17" s="1" t="s">
        <v>3</v>
      </c>
      <c r="E17" s="1" t="s">
        <v>8</v>
      </c>
      <c r="F17" s="1">
        <v>0.97994899999999996</v>
      </c>
    </row>
    <row r="18" spans="1:6" x14ac:dyDescent="0.45">
      <c r="A18" s="6" t="s">
        <v>102</v>
      </c>
      <c r="B18" s="1">
        <v>-3.6600000000000001E-2</v>
      </c>
      <c r="C18" s="4">
        <v>0.24017519271198315</v>
      </c>
      <c r="D18" s="1" t="s">
        <v>4</v>
      </c>
      <c r="E18" s="1" t="s">
        <v>2</v>
      </c>
      <c r="F18" s="1">
        <v>0.99677800000000005</v>
      </c>
    </row>
    <row r="19" spans="1:6" x14ac:dyDescent="0.45">
      <c r="A19" s="6" t="s">
        <v>103</v>
      </c>
      <c r="B19" s="1">
        <v>4.1700000000000001E-2</v>
      </c>
      <c r="C19" s="4">
        <v>0.32519651279119582</v>
      </c>
      <c r="D19" s="1" t="s">
        <v>3</v>
      </c>
      <c r="E19" s="1" t="s">
        <v>4</v>
      </c>
      <c r="F19" s="1">
        <v>0.90962200000000004</v>
      </c>
    </row>
    <row r="20" spans="1:6" x14ac:dyDescent="0.45">
      <c r="A20" s="6" t="s">
        <v>104</v>
      </c>
      <c r="B20" s="1">
        <v>-4.3999999999999997E-2</v>
      </c>
      <c r="C20" s="4">
        <v>0.23884035507961129</v>
      </c>
      <c r="D20" s="1" t="s">
        <v>4</v>
      </c>
      <c r="E20" s="1" t="s">
        <v>2</v>
      </c>
      <c r="F20" s="1">
        <v>0.98970800000000003</v>
      </c>
    </row>
    <row r="21" spans="1:6" x14ac:dyDescent="0.45">
      <c r="A21" s="6" t="s">
        <v>105</v>
      </c>
      <c r="B21" s="1">
        <v>4.1799999999999997E-2</v>
      </c>
      <c r="C21" s="4">
        <v>0.28224652923853644</v>
      </c>
      <c r="D21" s="1" t="s">
        <v>5</v>
      </c>
      <c r="E21" s="1" t="s">
        <v>3</v>
      </c>
      <c r="F21" s="1">
        <v>0.95783600000000002</v>
      </c>
    </row>
    <row r="22" spans="1:6" x14ac:dyDescent="0.45">
      <c r="A22" s="6" t="s">
        <v>106</v>
      </c>
      <c r="B22" s="1">
        <v>0.14280000000000001</v>
      </c>
      <c r="C22" s="4">
        <v>2.6083524684271001E-2</v>
      </c>
      <c r="D22" s="1" t="s">
        <v>2</v>
      </c>
      <c r="E22" s="1" t="s">
        <v>4</v>
      </c>
      <c r="F22" s="1">
        <v>0.73669899999999999</v>
      </c>
    </row>
    <row r="23" spans="1:6" x14ac:dyDescent="0.45">
      <c r="A23" s="6" t="s">
        <v>107</v>
      </c>
      <c r="B23" s="1">
        <v>4.2599999999999999E-2</v>
      </c>
      <c r="C23" s="4">
        <v>0.59362277580071154</v>
      </c>
      <c r="D23" s="1" t="s">
        <v>5</v>
      </c>
      <c r="E23" s="1" t="s">
        <v>3</v>
      </c>
      <c r="F23" s="1">
        <v>0.98979399999999995</v>
      </c>
    </row>
    <row r="24" spans="1:6" x14ac:dyDescent="0.45">
      <c r="A24" s="6" t="s">
        <v>108</v>
      </c>
      <c r="B24" s="1">
        <v>0.155</v>
      </c>
      <c r="C24" s="4">
        <v>3.135774326827185E-2</v>
      </c>
      <c r="D24" s="1" t="s">
        <v>3</v>
      </c>
      <c r="E24" s="1" t="s">
        <v>5</v>
      </c>
      <c r="F24" s="1">
        <v>0.943106</v>
      </c>
    </row>
    <row r="25" spans="1:6" x14ac:dyDescent="0.45">
      <c r="A25" s="6" t="s">
        <v>109</v>
      </c>
      <c r="B25" s="1">
        <v>4.4699999999999997E-2</v>
      </c>
      <c r="C25" s="4">
        <v>0.17643670183231522</v>
      </c>
      <c r="D25" s="1" t="s">
        <v>9</v>
      </c>
      <c r="E25" s="1" t="s">
        <v>3</v>
      </c>
      <c r="F25" s="1">
        <v>0.97311599999999998</v>
      </c>
    </row>
    <row r="26" spans="1:6" x14ac:dyDescent="0.45">
      <c r="A26" s="6" t="s">
        <v>110</v>
      </c>
      <c r="B26" s="1">
        <v>3.7400000000000003E-2</v>
      </c>
      <c r="C26" s="4">
        <v>0.54998602375960892</v>
      </c>
      <c r="D26" s="1" t="s">
        <v>10</v>
      </c>
      <c r="E26" s="1" t="s">
        <v>11</v>
      </c>
      <c r="F26" s="1">
        <v>0.99381600000000003</v>
      </c>
    </row>
    <row r="27" spans="1:6" x14ac:dyDescent="0.45">
      <c r="A27" s="6" t="s">
        <v>111</v>
      </c>
      <c r="B27" s="1">
        <v>-4.0899999999999999E-2</v>
      </c>
      <c r="C27" s="4">
        <v>0.3174637783091856</v>
      </c>
      <c r="D27" s="1" t="s">
        <v>4</v>
      </c>
      <c r="E27" s="1" t="s">
        <v>2</v>
      </c>
      <c r="F27" s="1">
        <v>0.99158900000000005</v>
      </c>
    </row>
    <row r="28" spans="1:6" x14ac:dyDescent="0.45">
      <c r="A28" s="6" t="s">
        <v>112</v>
      </c>
      <c r="B28" s="1">
        <v>4.9399999999999999E-2</v>
      </c>
      <c r="C28" s="4">
        <v>0.16234114656876589</v>
      </c>
      <c r="D28" s="1" t="s">
        <v>4</v>
      </c>
      <c r="E28" s="1" t="s">
        <v>2</v>
      </c>
      <c r="F28" s="1">
        <v>0.99363100000000004</v>
      </c>
    </row>
    <row r="29" spans="1:6" x14ac:dyDescent="0.45">
      <c r="A29" s="6" t="s">
        <v>113</v>
      </c>
      <c r="B29" s="1">
        <v>-3.8699999999999998E-2</v>
      </c>
      <c r="C29" s="4">
        <v>0.18494062097581937</v>
      </c>
      <c r="D29" s="1" t="s">
        <v>5</v>
      </c>
      <c r="E29" s="1" t="s">
        <v>2</v>
      </c>
      <c r="F29" s="1">
        <v>0.97011499999999995</v>
      </c>
    </row>
    <row r="30" spans="1:6" x14ac:dyDescent="0.45">
      <c r="A30" s="6" t="s">
        <v>114</v>
      </c>
      <c r="B30" s="1">
        <v>4.7199999999999999E-2</v>
      </c>
      <c r="C30" s="4">
        <v>0.52612833453496777</v>
      </c>
      <c r="D30" s="1" t="s">
        <v>5</v>
      </c>
      <c r="E30" s="1" t="s">
        <v>3</v>
      </c>
      <c r="F30" s="1">
        <v>0.99776799999999999</v>
      </c>
    </row>
    <row r="31" spans="1:6" x14ac:dyDescent="0.45">
      <c r="A31" s="6" t="s">
        <v>115</v>
      </c>
      <c r="B31" s="1">
        <v>-5.9200000000000003E-2</v>
      </c>
      <c r="C31" s="4">
        <v>0.7162711382691489</v>
      </c>
      <c r="D31" s="1" t="s">
        <v>3</v>
      </c>
      <c r="E31" s="1" t="s">
        <v>5</v>
      </c>
      <c r="F31" s="1">
        <v>0.98872300000000002</v>
      </c>
    </row>
    <row r="32" spans="1:6" x14ac:dyDescent="0.45">
      <c r="A32" s="6" t="s">
        <v>116</v>
      </c>
      <c r="B32" s="1">
        <v>-5.3800000000000001E-2</v>
      </c>
      <c r="C32" s="4">
        <v>0.38257707969749871</v>
      </c>
      <c r="D32" s="1" t="s">
        <v>4</v>
      </c>
      <c r="E32" s="1" t="s">
        <v>2</v>
      </c>
      <c r="F32" s="1">
        <v>0.96882599999999996</v>
      </c>
    </row>
    <row r="33" spans="1:6" x14ac:dyDescent="0.45">
      <c r="A33" s="6" t="s">
        <v>117</v>
      </c>
      <c r="B33" s="1">
        <v>0.15079999999999999</v>
      </c>
      <c r="C33" s="4">
        <v>0.13130092923516798</v>
      </c>
      <c r="D33" s="1" t="s">
        <v>2</v>
      </c>
      <c r="E33" s="1" t="s">
        <v>4</v>
      </c>
      <c r="F33" s="1">
        <v>0.96944900000000001</v>
      </c>
    </row>
    <row r="34" spans="1:6" x14ac:dyDescent="0.45">
      <c r="A34" s="6" t="s">
        <v>118</v>
      </c>
      <c r="B34" s="1">
        <v>-0.24079999999999999</v>
      </c>
      <c r="C34" s="4">
        <v>0.53248785367247775</v>
      </c>
      <c r="D34" s="1" t="s">
        <v>12</v>
      </c>
      <c r="E34" s="1" t="s">
        <v>4</v>
      </c>
      <c r="F34" s="1">
        <v>0.98709899999999995</v>
      </c>
    </row>
    <row r="35" spans="1:6" x14ac:dyDescent="0.45">
      <c r="A35" s="6" t="s">
        <v>119</v>
      </c>
      <c r="B35" s="1">
        <v>-0.26090000000000002</v>
      </c>
      <c r="C35" s="4">
        <v>0.10837262466066588</v>
      </c>
      <c r="D35" s="1" t="s">
        <v>2</v>
      </c>
      <c r="E35" s="1" t="s">
        <v>3</v>
      </c>
      <c r="F35" s="1">
        <v>0.97839200000000004</v>
      </c>
    </row>
    <row r="36" spans="1:6" x14ac:dyDescent="0.45">
      <c r="A36" s="6" t="s">
        <v>120</v>
      </c>
      <c r="B36" s="1">
        <v>3.7100000000000001E-2</v>
      </c>
      <c r="C36" s="4">
        <v>0.48128302994715355</v>
      </c>
      <c r="D36" s="1" t="s">
        <v>4</v>
      </c>
      <c r="E36" s="1" t="s">
        <v>2</v>
      </c>
      <c r="F36" s="1">
        <v>0.94960100000000003</v>
      </c>
    </row>
    <row r="37" spans="1:6" x14ac:dyDescent="0.45">
      <c r="A37" s="6" t="s">
        <v>121</v>
      </c>
      <c r="B37" s="1">
        <v>-5.8000000000000003E-2</v>
      </c>
      <c r="C37" s="4">
        <v>0.66753594586974896</v>
      </c>
      <c r="D37" s="1" t="s">
        <v>2</v>
      </c>
      <c r="E37" s="1" t="s">
        <v>4</v>
      </c>
      <c r="F37" s="1">
        <v>0.98216300000000001</v>
      </c>
    </row>
    <row r="38" spans="1:6" x14ac:dyDescent="0.45">
      <c r="A38" s="6" t="s">
        <v>122</v>
      </c>
      <c r="B38" s="1">
        <v>0.16869999999999999</v>
      </c>
      <c r="C38" s="4">
        <v>2.940260475651189E-2</v>
      </c>
      <c r="D38" s="1" t="s">
        <v>13</v>
      </c>
      <c r="E38" s="1" t="s">
        <v>2</v>
      </c>
      <c r="F38" s="1">
        <v>0.99896499999999999</v>
      </c>
    </row>
    <row r="39" spans="1:6" x14ac:dyDescent="0.45">
      <c r="A39" s="6" t="s">
        <v>123</v>
      </c>
      <c r="B39" s="1">
        <v>8.7499999999999994E-2</v>
      </c>
      <c r="C39" s="4">
        <v>0.91496937758154062</v>
      </c>
      <c r="D39" s="1" t="s">
        <v>2</v>
      </c>
      <c r="E39" s="1" t="s">
        <v>5</v>
      </c>
      <c r="F39" s="1">
        <v>0.98386700000000005</v>
      </c>
    </row>
    <row r="40" spans="1:6" x14ac:dyDescent="0.45">
      <c r="A40" s="6" t="s">
        <v>124</v>
      </c>
      <c r="B40" s="1">
        <v>4.0399999999999998E-2</v>
      </c>
      <c r="C40" s="4">
        <v>0.36719745222929961</v>
      </c>
      <c r="D40" s="1" t="s">
        <v>5</v>
      </c>
      <c r="E40" s="1" t="s">
        <v>2</v>
      </c>
      <c r="F40" s="1">
        <v>0.99651699999999999</v>
      </c>
    </row>
    <row r="41" spans="1:6" x14ac:dyDescent="0.45">
      <c r="A41" s="6" t="s">
        <v>125</v>
      </c>
      <c r="B41" s="1">
        <v>4.7E-2</v>
      </c>
      <c r="C41" s="4">
        <v>0.1519943622269202</v>
      </c>
      <c r="D41" s="1" t="s">
        <v>2</v>
      </c>
      <c r="E41" s="1" t="s">
        <v>4</v>
      </c>
      <c r="F41" s="1">
        <v>0.98857700000000004</v>
      </c>
    </row>
    <row r="42" spans="1:6" x14ac:dyDescent="0.45">
      <c r="A42" s="6" t="s">
        <v>126</v>
      </c>
      <c r="B42" s="1">
        <v>-0.13450000000000001</v>
      </c>
      <c r="C42" s="4">
        <v>0.15004906771344453</v>
      </c>
      <c r="D42" s="1" t="s">
        <v>2</v>
      </c>
      <c r="E42" s="1" t="s">
        <v>4</v>
      </c>
      <c r="F42" s="1">
        <v>0.95145500000000005</v>
      </c>
    </row>
    <row r="43" spans="1:6" x14ac:dyDescent="0.45">
      <c r="A43" s="6" t="s">
        <v>127</v>
      </c>
      <c r="B43" s="1">
        <v>4.7199999999999999E-2</v>
      </c>
      <c r="C43" s="4">
        <v>0.1233950703244673</v>
      </c>
      <c r="D43" s="1" t="s">
        <v>4</v>
      </c>
      <c r="E43" s="1" t="s">
        <v>3</v>
      </c>
      <c r="F43" s="1">
        <v>0.97309199999999996</v>
      </c>
    </row>
    <row r="44" spans="1:6" x14ac:dyDescent="0.45">
      <c r="A44" s="6" t="s">
        <v>128</v>
      </c>
      <c r="B44" s="1">
        <v>-4.0399999999999998E-2</v>
      </c>
      <c r="C44" s="4">
        <v>0.21188542422044893</v>
      </c>
      <c r="D44" s="1" t="s">
        <v>5</v>
      </c>
      <c r="E44" s="1" t="s">
        <v>3</v>
      </c>
      <c r="F44" s="1">
        <v>0.94186199999999998</v>
      </c>
    </row>
    <row r="45" spans="1:6" x14ac:dyDescent="0.45">
      <c r="A45" s="6" t="s">
        <v>129</v>
      </c>
      <c r="B45" s="1">
        <v>-8.0500000000000002E-2</v>
      </c>
      <c r="C45" s="4">
        <v>0.67863052781740352</v>
      </c>
      <c r="D45" s="1" t="s">
        <v>4</v>
      </c>
      <c r="E45" s="1" t="s">
        <v>3</v>
      </c>
      <c r="F45" s="1">
        <v>0.999112</v>
      </c>
    </row>
    <row r="46" spans="1:6" x14ac:dyDescent="0.45">
      <c r="A46" s="6" t="s">
        <v>130</v>
      </c>
      <c r="B46" s="1">
        <v>7.6200000000000004E-2</v>
      </c>
      <c r="C46" s="4">
        <v>0.25217485549132951</v>
      </c>
      <c r="D46" s="1" t="s">
        <v>2</v>
      </c>
      <c r="E46" s="1" t="s">
        <v>4</v>
      </c>
      <c r="F46" s="1">
        <v>0.96785600000000005</v>
      </c>
    </row>
    <row r="47" spans="1:6" x14ac:dyDescent="0.45">
      <c r="A47" s="6" t="s">
        <v>131</v>
      </c>
      <c r="B47" s="1">
        <v>-5.1200000000000002E-2</v>
      </c>
      <c r="C47" s="4">
        <v>0.71105292952165289</v>
      </c>
      <c r="D47" s="1" t="s">
        <v>14</v>
      </c>
      <c r="E47" s="1" t="s">
        <v>6</v>
      </c>
      <c r="F47" s="1">
        <v>0.98139600000000005</v>
      </c>
    </row>
    <row r="48" spans="1:6" x14ac:dyDescent="0.45">
      <c r="A48" s="6" t="s">
        <v>132</v>
      </c>
      <c r="B48" s="1">
        <v>1.47E-2</v>
      </c>
      <c r="C48" s="4">
        <v>0.61808702905602675</v>
      </c>
      <c r="D48" s="1" t="s">
        <v>3</v>
      </c>
      <c r="E48" s="1" t="s">
        <v>4</v>
      </c>
      <c r="F48" s="1">
        <v>0.99872000000000005</v>
      </c>
    </row>
    <row r="49" spans="1:6" x14ac:dyDescent="0.45">
      <c r="A49" s="6" t="s">
        <v>133</v>
      </c>
      <c r="B49" s="1">
        <v>-2.2000000000000001E-3</v>
      </c>
      <c r="C49" s="4">
        <v>0.55670995670995671</v>
      </c>
      <c r="D49" s="1" t="s">
        <v>5</v>
      </c>
      <c r="E49" s="1" t="s">
        <v>6</v>
      </c>
      <c r="F49" s="1">
        <v>0.99759200000000003</v>
      </c>
    </row>
    <row r="50" spans="1:6" x14ac:dyDescent="0.45">
      <c r="A50" s="6" t="s">
        <v>134</v>
      </c>
      <c r="B50" s="1">
        <v>-3.9600000000000003E-2</v>
      </c>
      <c r="C50" s="4">
        <v>0.69577356914078836</v>
      </c>
      <c r="D50" s="1" t="s">
        <v>3</v>
      </c>
      <c r="E50" s="1" t="s">
        <v>5</v>
      </c>
      <c r="F50" s="1">
        <v>0.999143</v>
      </c>
    </row>
    <row r="51" spans="1:6" x14ac:dyDescent="0.45">
      <c r="A51" s="6" t="s">
        <v>135</v>
      </c>
      <c r="B51" s="1">
        <v>-4.2299999999999997E-2</v>
      </c>
      <c r="C51" s="4">
        <v>0.20262423227247348</v>
      </c>
      <c r="D51" s="1" t="s">
        <v>2</v>
      </c>
      <c r="E51" s="1" t="s">
        <v>3</v>
      </c>
      <c r="F51" s="1">
        <v>0.99965999999999999</v>
      </c>
    </row>
    <row r="52" spans="1:6" x14ac:dyDescent="0.45">
      <c r="A52" s="6" t="s">
        <v>136</v>
      </c>
      <c r="B52" s="1">
        <v>-3.8300000000000001E-2</v>
      </c>
      <c r="C52" s="4">
        <v>0.27292841037204046</v>
      </c>
      <c r="D52" s="1" t="s">
        <v>2</v>
      </c>
      <c r="E52" s="1" t="s">
        <v>4</v>
      </c>
      <c r="F52" s="1">
        <v>0.99559600000000004</v>
      </c>
    </row>
    <row r="53" spans="1:6" x14ac:dyDescent="0.45">
      <c r="A53" s="6" t="s">
        <v>137</v>
      </c>
      <c r="B53" s="1">
        <v>-5.4300000000000001E-2</v>
      </c>
      <c r="C53" s="4">
        <v>0.92807421257011358</v>
      </c>
      <c r="D53" s="1" t="s">
        <v>3</v>
      </c>
      <c r="E53" s="1" t="s">
        <v>4</v>
      </c>
      <c r="F53" s="1">
        <v>0.98023199999999999</v>
      </c>
    </row>
    <row r="54" spans="1:6" x14ac:dyDescent="0.45">
      <c r="A54" s="6" t="s">
        <v>138</v>
      </c>
      <c r="B54" s="1">
        <v>4.53E-2</v>
      </c>
      <c r="C54" s="4">
        <v>0.62113043478260876</v>
      </c>
      <c r="D54" s="1" t="s">
        <v>2</v>
      </c>
      <c r="E54" s="1" t="s">
        <v>4</v>
      </c>
      <c r="F54" s="1">
        <v>0.98659600000000003</v>
      </c>
    </row>
    <row r="55" spans="1:6" x14ac:dyDescent="0.45">
      <c r="A55" s="6" t="s">
        <v>139</v>
      </c>
      <c r="B55" s="1">
        <v>4.6100000000000002E-2</v>
      </c>
      <c r="C55" s="4">
        <v>0.75897471713926534</v>
      </c>
      <c r="D55" s="1" t="s">
        <v>3</v>
      </c>
      <c r="E55" s="1" t="s">
        <v>4</v>
      </c>
      <c r="F55" s="1">
        <v>0.98478699999999997</v>
      </c>
    </row>
    <row r="56" spans="1:6" x14ac:dyDescent="0.45">
      <c r="A56" s="6" t="s">
        <v>140</v>
      </c>
      <c r="B56" s="1">
        <v>-7.6200000000000004E-2</v>
      </c>
      <c r="C56" s="4">
        <v>0.34633242589231689</v>
      </c>
      <c r="D56" s="1" t="s">
        <v>5</v>
      </c>
      <c r="E56" s="1" t="s">
        <v>2</v>
      </c>
      <c r="F56" s="1">
        <v>0.97993399999999997</v>
      </c>
    </row>
    <row r="57" spans="1:6" x14ac:dyDescent="0.45">
      <c r="A57" s="6" t="s">
        <v>141</v>
      </c>
      <c r="B57" s="1">
        <v>-3.3599999999999998E-2</v>
      </c>
      <c r="C57" s="4">
        <v>0.30239927252378279</v>
      </c>
      <c r="D57" s="1" t="s">
        <v>5</v>
      </c>
      <c r="E57" s="1" t="s">
        <v>3</v>
      </c>
      <c r="F57" s="1">
        <v>0.99683699999999997</v>
      </c>
    </row>
    <row r="58" spans="1:6" x14ac:dyDescent="0.45">
      <c r="A58" s="6" t="s">
        <v>142</v>
      </c>
      <c r="B58" s="1">
        <v>-4.3700000000000003E-2</v>
      </c>
      <c r="C58" s="4">
        <v>0.93050051372376308</v>
      </c>
      <c r="D58" s="1" t="s">
        <v>3</v>
      </c>
      <c r="E58" s="1" t="s">
        <v>5</v>
      </c>
      <c r="F58" s="1">
        <v>0.97841199999999995</v>
      </c>
    </row>
    <row r="59" spans="1:6" x14ac:dyDescent="0.45">
      <c r="A59" s="6" t="s">
        <v>143</v>
      </c>
      <c r="B59" s="1">
        <v>3.7400000000000003E-2</v>
      </c>
      <c r="C59" s="4">
        <v>0.51750570450656008</v>
      </c>
      <c r="D59" s="1" t="s">
        <v>4</v>
      </c>
      <c r="E59" s="1" t="s">
        <v>2</v>
      </c>
      <c r="F59" s="1">
        <v>0.99782199999999999</v>
      </c>
    </row>
    <row r="60" spans="1:6" x14ac:dyDescent="0.45">
      <c r="A60" s="6" t="s">
        <v>144</v>
      </c>
      <c r="B60" s="1">
        <v>-7.4800000000000005E-2</v>
      </c>
      <c r="C60" s="4">
        <v>4.436383928571435E-2</v>
      </c>
      <c r="D60" s="1" t="s">
        <v>5</v>
      </c>
      <c r="E60" s="1" t="s">
        <v>4</v>
      </c>
      <c r="F60" s="1">
        <v>0.91751400000000005</v>
      </c>
    </row>
    <row r="61" spans="1:6" x14ac:dyDescent="0.45">
      <c r="A61" s="6" t="s">
        <v>145</v>
      </c>
      <c r="B61" s="1">
        <v>4.2500000000000003E-2</v>
      </c>
      <c r="C61" s="4">
        <v>0.13045081396966748</v>
      </c>
      <c r="D61" s="1" t="s">
        <v>5</v>
      </c>
      <c r="E61" s="1" t="s">
        <v>2</v>
      </c>
      <c r="F61" s="1">
        <v>0.99808600000000003</v>
      </c>
    </row>
    <row r="62" spans="1:6" x14ac:dyDescent="0.45">
      <c r="A62" s="6" t="s">
        <v>146</v>
      </c>
      <c r="B62" s="1">
        <v>-3.4700000000000002E-2</v>
      </c>
      <c r="C62" s="4">
        <v>0.5480217330732795</v>
      </c>
      <c r="D62" s="1" t="s">
        <v>4</v>
      </c>
      <c r="E62" s="1" t="s">
        <v>2</v>
      </c>
      <c r="F62" s="1">
        <v>0.96706899999999996</v>
      </c>
    </row>
    <row r="63" spans="1:6" x14ac:dyDescent="0.45">
      <c r="A63" s="6" t="s">
        <v>147</v>
      </c>
      <c r="B63" s="1">
        <v>-4.2299999999999997E-2</v>
      </c>
      <c r="C63" s="4">
        <v>0.19334950763522199</v>
      </c>
      <c r="D63" s="1" t="s">
        <v>2</v>
      </c>
      <c r="E63" s="1" t="s">
        <v>3</v>
      </c>
      <c r="F63" s="1">
        <v>0.94397600000000004</v>
      </c>
    </row>
    <row r="64" spans="1:6" x14ac:dyDescent="0.45">
      <c r="A64" s="6" t="s">
        <v>148</v>
      </c>
      <c r="B64" s="1">
        <v>0.1022</v>
      </c>
      <c r="C64" s="4">
        <v>0.12894887175092831</v>
      </c>
      <c r="D64" s="1" t="s">
        <v>4</v>
      </c>
      <c r="E64" s="1" t="s">
        <v>2</v>
      </c>
      <c r="F64" s="1">
        <v>0.97291799999999995</v>
      </c>
    </row>
    <row r="65" spans="1:6" x14ac:dyDescent="0.45">
      <c r="A65" s="6" t="s">
        <v>149</v>
      </c>
      <c r="B65" s="1">
        <v>0.1782</v>
      </c>
      <c r="C65" s="4">
        <v>8.8014285714285698E-2</v>
      </c>
      <c r="D65" s="1" t="s">
        <v>5</v>
      </c>
      <c r="E65" s="1" t="s">
        <v>3</v>
      </c>
      <c r="F65" s="1">
        <v>0.96216199999999996</v>
      </c>
    </row>
    <row r="66" spans="1:6" x14ac:dyDescent="0.45">
      <c r="A66" s="6" t="s">
        <v>150</v>
      </c>
      <c r="B66" s="1">
        <v>4.5699999999999998E-2</v>
      </c>
      <c r="C66" s="4">
        <v>0.38452145680406552</v>
      </c>
      <c r="D66" s="1" t="s">
        <v>2</v>
      </c>
      <c r="E66" s="1" t="s">
        <v>4</v>
      </c>
      <c r="F66" s="1">
        <v>0.98513200000000001</v>
      </c>
    </row>
    <row r="67" spans="1:6" x14ac:dyDescent="0.45">
      <c r="A67" s="6" t="s">
        <v>151</v>
      </c>
      <c r="B67" s="1">
        <v>5.4600000000000003E-2</v>
      </c>
      <c r="C67" s="4">
        <v>0.10621908127208478</v>
      </c>
      <c r="D67" s="1" t="s">
        <v>5</v>
      </c>
      <c r="E67" s="1" t="s">
        <v>3</v>
      </c>
      <c r="F67" s="1">
        <v>0.96951299999999996</v>
      </c>
    </row>
    <row r="68" spans="1:6" x14ac:dyDescent="0.45">
      <c r="A68" s="6" t="s">
        <v>152</v>
      </c>
      <c r="B68" s="1">
        <v>-4.4200000000000003E-2</v>
      </c>
      <c r="C68" s="4">
        <v>0.26338659938323467</v>
      </c>
      <c r="D68" s="1" t="s">
        <v>4</v>
      </c>
      <c r="E68" s="1" t="s">
        <v>3</v>
      </c>
      <c r="F68" s="1">
        <v>0.949735</v>
      </c>
    </row>
    <row r="69" spans="1:6" x14ac:dyDescent="0.45">
      <c r="A69" s="6" t="s">
        <v>153</v>
      </c>
      <c r="B69" s="1">
        <v>4.65E-2</v>
      </c>
      <c r="C69" s="4">
        <v>0.28668996650647965</v>
      </c>
      <c r="D69" s="1" t="s">
        <v>3</v>
      </c>
      <c r="E69" s="1" t="s">
        <v>5</v>
      </c>
      <c r="F69" s="1">
        <v>0.91694299999999995</v>
      </c>
    </row>
    <row r="70" spans="1:6" x14ac:dyDescent="0.45">
      <c r="A70" s="6" t="s">
        <v>154</v>
      </c>
      <c r="B70" s="1">
        <v>-4.2799999999999998E-2</v>
      </c>
      <c r="C70" s="4">
        <v>0.25704116154496737</v>
      </c>
      <c r="D70" s="1" t="s">
        <v>2</v>
      </c>
      <c r="E70" s="1" t="s">
        <v>4</v>
      </c>
      <c r="F70" s="1">
        <v>0.98904800000000004</v>
      </c>
    </row>
    <row r="71" spans="1:6" x14ac:dyDescent="0.45">
      <c r="A71" s="6" t="s">
        <v>155</v>
      </c>
      <c r="B71" s="1">
        <v>-8.1299999999999997E-2</v>
      </c>
      <c r="C71" s="4">
        <v>0.46889485585076379</v>
      </c>
      <c r="D71" s="1" t="s">
        <v>3</v>
      </c>
      <c r="E71" s="1" t="s">
        <v>5</v>
      </c>
      <c r="F71" s="1">
        <v>0.96979800000000005</v>
      </c>
    </row>
    <row r="72" spans="1:6" x14ac:dyDescent="0.45">
      <c r="A72" s="6" t="s">
        <v>156</v>
      </c>
      <c r="B72" s="1">
        <v>5.16E-2</v>
      </c>
      <c r="C72" s="4">
        <v>0.14150161539542033</v>
      </c>
      <c r="D72" s="1" t="s">
        <v>5</v>
      </c>
      <c r="E72" s="1" t="s">
        <v>3</v>
      </c>
      <c r="F72" s="1">
        <v>0.90896100000000002</v>
      </c>
    </row>
    <row r="73" spans="1:6" x14ac:dyDescent="0.45">
      <c r="A73" s="6" t="s">
        <v>157</v>
      </c>
      <c r="B73" s="1">
        <v>4.8399999999999999E-2</v>
      </c>
      <c r="C73" s="4">
        <v>0.30036945812807875</v>
      </c>
      <c r="D73" s="1" t="s">
        <v>4</v>
      </c>
      <c r="E73" s="1" t="s">
        <v>5</v>
      </c>
      <c r="F73" s="1">
        <v>0.98936000000000002</v>
      </c>
    </row>
    <row r="74" spans="1:6" x14ac:dyDescent="0.45">
      <c r="A74" s="6" t="s">
        <v>158</v>
      </c>
      <c r="B74" s="1">
        <v>4.0099999999999997E-2</v>
      </c>
      <c r="C74" s="4">
        <v>0.35790899241603458</v>
      </c>
      <c r="D74" s="1" t="s">
        <v>2</v>
      </c>
      <c r="E74" s="1" t="s">
        <v>4</v>
      </c>
      <c r="F74" s="1">
        <v>0.98828800000000006</v>
      </c>
    </row>
    <row r="75" spans="1:6" x14ac:dyDescent="0.45">
      <c r="A75" s="6" t="s">
        <v>159</v>
      </c>
      <c r="B75" s="1">
        <v>-6.2E-2</v>
      </c>
      <c r="C75" s="4">
        <v>0.12675784046971214</v>
      </c>
      <c r="D75" s="1" t="s">
        <v>5</v>
      </c>
      <c r="E75" s="1" t="s">
        <v>3</v>
      </c>
      <c r="F75" s="1">
        <v>0.98626000000000003</v>
      </c>
    </row>
    <row r="76" spans="1:6" x14ac:dyDescent="0.45">
      <c r="A76" s="6" t="s">
        <v>160</v>
      </c>
      <c r="B76" s="1">
        <v>-8.5599999999999996E-2</v>
      </c>
      <c r="C76" s="4">
        <v>0.25857204239472925</v>
      </c>
      <c r="D76" s="1" t="s">
        <v>5</v>
      </c>
      <c r="E76" s="1" t="s">
        <v>3</v>
      </c>
      <c r="F76" s="1">
        <v>0.99392800000000003</v>
      </c>
    </row>
    <row r="77" spans="1:6" x14ac:dyDescent="0.45">
      <c r="A77" s="6" t="s">
        <v>161</v>
      </c>
      <c r="B77" s="1">
        <v>-5.21E-2</v>
      </c>
      <c r="C77" s="4">
        <v>0.18082067716316005</v>
      </c>
      <c r="D77" s="1" t="s">
        <v>5</v>
      </c>
      <c r="E77" s="1" t="s">
        <v>3</v>
      </c>
      <c r="F77" s="1">
        <v>0.99611799999999995</v>
      </c>
    </row>
    <row r="78" spans="1:6" x14ac:dyDescent="0.45">
      <c r="A78" s="6" t="s">
        <v>162</v>
      </c>
      <c r="B78" s="1">
        <v>6.4699999999999994E-2</v>
      </c>
      <c r="C78" s="4">
        <v>0.9243443080357141</v>
      </c>
      <c r="D78" s="1" t="s">
        <v>4</v>
      </c>
      <c r="E78" s="1" t="s">
        <v>2</v>
      </c>
      <c r="F78" s="1">
        <v>0.99534100000000003</v>
      </c>
    </row>
    <row r="79" spans="1:6" x14ac:dyDescent="0.45">
      <c r="A79" s="6" t="s">
        <v>163</v>
      </c>
      <c r="B79" s="1">
        <v>-5.79E-2</v>
      </c>
      <c r="C79" s="4">
        <v>0.14508538109121197</v>
      </c>
      <c r="D79" s="1" t="s">
        <v>3</v>
      </c>
      <c r="E79" s="1" t="s">
        <v>4</v>
      </c>
      <c r="F79" s="1">
        <v>0.95843999999999996</v>
      </c>
    </row>
    <row r="80" spans="1:6" x14ac:dyDescent="0.45">
      <c r="A80" s="6" t="s">
        <v>164</v>
      </c>
      <c r="B80" s="1">
        <v>4.6899999999999997E-2</v>
      </c>
      <c r="C80" s="4">
        <v>0.21771631600947475</v>
      </c>
      <c r="D80" s="1" t="s">
        <v>2</v>
      </c>
      <c r="E80" s="1" t="s">
        <v>3</v>
      </c>
      <c r="F80" s="1">
        <v>0.99258100000000005</v>
      </c>
    </row>
    <row r="81" spans="1:6" x14ac:dyDescent="0.45">
      <c r="A81" s="6" t="s">
        <v>165</v>
      </c>
      <c r="B81" s="1">
        <v>6.7100000000000007E-2</v>
      </c>
      <c r="C81" s="4">
        <v>0.14012267343485621</v>
      </c>
      <c r="D81" s="1" t="s">
        <v>4</v>
      </c>
      <c r="E81" s="1" t="s">
        <v>15</v>
      </c>
      <c r="F81" s="1">
        <v>0.98140099999999997</v>
      </c>
    </row>
    <row r="82" spans="1:6" x14ac:dyDescent="0.45">
      <c r="A82" s="6" t="s">
        <v>166</v>
      </c>
      <c r="B82" s="1">
        <v>3.4799999999999998E-2</v>
      </c>
      <c r="C82" s="4">
        <v>0.51166273748439883</v>
      </c>
      <c r="D82" s="1" t="s">
        <v>5</v>
      </c>
      <c r="E82" s="1" t="s">
        <v>3</v>
      </c>
      <c r="F82" s="1">
        <v>0.99787000000000003</v>
      </c>
    </row>
    <row r="83" spans="1:6" x14ac:dyDescent="0.45">
      <c r="A83" s="6" t="s">
        <v>167</v>
      </c>
      <c r="B83" s="1">
        <v>-8.6699999999999999E-2</v>
      </c>
      <c r="C83" s="4">
        <v>0.28379418472063894</v>
      </c>
      <c r="D83" s="1" t="s">
        <v>2</v>
      </c>
      <c r="E83" s="1" t="s">
        <v>4</v>
      </c>
      <c r="F83" s="1">
        <v>0.90141899999999997</v>
      </c>
    </row>
    <row r="84" spans="1:6" x14ac:dyDescent="0.45">
      <c r="A84" s="6" t="s">
        <v>168</v>
      </c>
      <c r="B84" s="1">
        <v>4.24E-2</v>
      </c>
      <c r="C84" s="4">
        <v>2.6934523809523832E-2</v>
      </c>
      <c r="D84" s="1" t="s">
        <v>4</v>
      </c>
      <c r="E84" s="1" t="s">
        <v>2</v>
      </c>
      <c r="F84" s="1">
        <v>0.82712300000000005</v>
      </c>
    </row>
    <row r="85" spans="1:6" x14ac:dyDescent="0.45">
      <c r="A85" s="6" t="s">
        <v>169</v>
      </c>
      <c r="B85" s="1">
        <v>0.26869999999999999</v>
      </c>
      <c r="C85" s="4">
        <v>1.5506373441658498E-2</v>
      </c>
      <c r="D85" s="1" t="s">
        <v>2</v>
      </c>
      <c r="E85" s="1" t="s">
        <v>3</v>
      </c>
      <c r="F85" s="1">
        <v>0.97035099999999996</v>
      </c>
    </row>
    <row r="86" spans="1:6" x14ac:dyDescent="0.45">
      <c r="A86" s="6" t="s">
        <v>170</v>
      </c>
      <c r="B86" s="1">
        <v>5.1700000000000003E-2</v>
      </c>
      <c r="C86" s="4">
        <v>0.8277370720022541</v>
      </c>
      <c r="D86" s="1" t="s">
        <v>2</v>
      </c>
      <c r="E86" s="1" t="s">
        <v>4</v>
      </c>
      <c r="F86" s="1">
        <v>0.962731</v>
      </c>
    </row>
    <row r="87" spans="1:6" x14ac:dyDescent="0.45">
      <c r="A87" s="6" t="s">
        <v>171</v>
      </c>
      <c r="B87" s="1">
        <v>3.4500000000000003E-2</v>
      </c>
      <c r="C87" s="4">
        <v>0.22787510596213609</v>
      </c>
      <c r="D87" s="1" t="s">
        <v>3</v>
      </c>
      <c r="E87" s="1" t="s">
        <v>5</v>
      </c>
      <c r="F87" s="1">
        <v>0.98729500000000003</v>
      </c>
    </row>
    <row r="88" spans="1:6" x14ac:dyDescent="0.45">
      <c r="A88" s="6" t="s">
        <v>172</v>
      </c>
      <c r="B88" s="1">
        <v>3.9899999999999998E-2</v>
      </c>
      <c r="C88" s="4">
        <v>0.78539077011001579</v>
      </c>
      <c r="D88" s="1" t="s">
        <v>2</v>
      </c>
      <c r="E88" s="1" t="s">
        <v>4</v>
      </c>
      <c r="F88" s="1">
        <v>0.99948999999999999</v>
      </c>
    </row>
    <row r="89" spans="1:6" x14ac:dyDescent="0.45">
      <c r="A89" s="6" t="s">
        <v>173</v>
      </c>
      <c r="B89" s="1">
        <v>3.9899999999999998E-2</v>
      </c>
      <c r="C89" s="4">
        <v>0.47688376168224322</v>
      </c>
      <c r="D89" s="1" t="s">
        <v>3</v>
      </c>
      <c r="E89" s="1" t="s">
        <v>4</v>
      </c>
      <c r="F89" s="1">
        <v>0.98258299999999998</v>
      </c>
    </row>
    <row r="90" spans="1:6" x14ac:dyDescent="0.45">
      <c r="A90" s="6" t="s">
        <v>174</v>
      </c>
      <c r="B90" s="1">
        <v>-7.3300000000000004E-2</v>
      </c>
      <c r="C90" s="4">
        <v>0.15040373990650235</v>
      </c>
      <c r="D90" s="1" t="s">
        <v>5</v>
      </c>
      <c r="E90" s="1" t="s">
        <v>2</v>
      </c>
      <c r="F90" s="1">
        <v>0.99673400000000001</v>
      </c>
    </row>
    <row r="91" spans="1:6" x14ac:dyDescent="0.45">
      <c r="A91" s="6" t="s">
        <v>175</v>
      </c>
      <c r="B91" s="1">
        <v>3.9E-2</v>
      </c>
      <c r="C91" s="4">
        <v>0.42757089659123465</v>
      </c>
      <c r="D91" s="1" t="s">
        <v>5</v>
      </c>
      <c r="E91" s="1" t="s">
        <v>3</v>
      </c>
      <c r="F91" s="1">
        <v>0.99961100000000003</v>
      </c>
    </row>
    <row r="92" spans="1:6" x14ac:dyDescent="0.45">
      <c r="A92" s="6" t="s">
        <v>176</v>
      </c>
      <c r="B92" s="1">
        <v>-4.7399999999999998E-2</v>
      </c>
      <c r="C92" s="4">
        <v>0.7618338229122954</v>
      </c>
      <c r="D92" s="1" t="s">
        <v>3</v>
      </c>
      <c r="E92" s="1" t="s">
        <v>5</v>
      </c>
      <c r="F92" s="1">
        <v>0.98492400000000002</v>
      </c>
    </row>
    <row r="93" spans="1:6" x14ac:dyDescent="0.45">
      <c r="A93" s="6" t="s">
        <v>177</v>
      </c>
      <c r="B93" s="1">
        <v>-9.11E-2</v>
      </c>
      <c r="C93" s="4">
        <v>0.19796249294980242</v>
      </c>
      <c r="D93" s="1" t="s">
        <v>3</v>
      </c>
      <c r="E93" s="1" t="s">
        <v>5</v>
      </c>
      <c r="F93" s="1">
        <v>0.96126400000000001</v>
      </c>
    </row>
    <row r="94" spans="1:6" x14ac:dyDescent="0.45">
      <c r="A94" s="6" t="s">
        <v>178</v>
      </c>
      <c r="B94" s="1">
        <v>3.7999999999999999E-2</v>
      </c>
      <c r="C94" s="4">
        <v>0.68439429579535449</v>
      </c>
      <c r="D94" s="1" t="s">
        <v>9</v>
      </c>
      <c r="E94" s="1" t="s">
        <v>3</v>
      </c>
      <c r="F94" s="1">
        <v>0.99355700000000002</v>
      </c>
    </row>
    <row r="95" spans="1:6" x14ac:dyDescent="0.45">
      <c r="A95" s="6" t="s">
        <v>179</v>
      </c>
      <c r="B95" s="1">
        <v>5.1299999999999998E-2</v>
      </c>
      <c r="C95" s="4">
        <v>0.29302590378593796</v>
      </c>
      <c r="D95" s="1" t="s">
        <v>2</v>
      </c>
      <c r="E95" s="1" t="s">
        <v>4</v>
      </c>
      <c r="F95" s="1">
        <v>0.97199800000000003</v>
      </c>
    </row>
    <row r="96" spans="1:6" x14ac:dyDescent="0.45">
      <c r="A96" s="6" t="s">
        <v>180</v>
      </c>
      <c r="B96" s="1">
        <v>-5.7700000000000001E-2</v>
      </c>
      <c r="C96" s="4">
        <v>0.15757820531649286</v>
      </c>
      <c r="D96" s="1" t="s">
        <v>5</v>
      </c>
      <c r="E96" s="1" t="s">
        <v>3</v>
      </c>
      <c r="F96" s="1">
        <v>0.94927700000000004</v>
      </c>
    </row>
    <row r="97" spans="1:6" x14ac:dyDescent="0.45">
      <c r="A97" s="6" t="s">
        <v>181</v>
      </c>
      <c r="B97" s="1">
        <v>-6.08E-2</v>
      </c>
      <c r="C97" s="4">
        <v>0.20856302038472496</v>
      </c>
      <c r="D97" s="1" t="s">
        <v>2</v>
      </c>
      <c r="E97" s="1" t="s">
        <v>5</v>
      </c>
      <c r="F97" s="1">
        <v>0.89930299999999996</v>
      </c>
    </row>
    <row r="98" spans="1:6" x14ac:dyDescent="0.45">
      <c r="A98" s="6" t="s">
        <v>182</v>
      </c>
      <c r="B98" s="1">
        <v>-0.1973</v>
      </c>
      <c r="C98" s="4">
        <v>0.17511547344110839</v>
      </c>
      <c r="D98" s="1" t="s">
        <v>5</v>
      </c>
      <c r="E98" s="1" t="s">
        <v>2</v>
      </c>
      <c r="F98" s="1">
        <v>0.97409299999999999</v>
      </c>
    </row>
    <row r="99" spans="1:6" x14ac:dyDescent="0.45">
      <c r="A99" s="6" t="s">
        <v>183</v>
      </c>
      <c r="B99" s="1">
        <v>-4.1700000000000001E-2</v>
      </c>
      <c r="C99" s="4">
        <v>0.32080424462440582</v>
      </c>
      <c r="D99" s="1" t="s">
        <v>2</v>
      </c>
      <c r="E99" s="1" t="s">
        <v>4</v>
      </c>
      <c r="F99" s="1">
        <v>0.89069299999999996</v>
      </c>
    </row>
    <row r="100" spans="1:6" x14ac:dyDescent="0.45">
      <c r="A100" s="6" t="s">
        <v>184</v>
      </c>
      <c r="B100" s="1">
        <v>-3.6900000000000002E-2</v>
      </c>
      <c r="C100" s="4">
        <v>0.5342201319668678</v>
      </c>
      <c r="D100" s="1" t="s">
        <v>4</v>
      </c>
      <c r="E100" s="1" t="s">
        <v>2</v>
      </c>
      <c r="F100" s="1">
        <v>0.99985800000000002</v>
      </c>
    </row>
    <row r="101" spans="1:6" x14ac:dyDescent="0.45">
      <c r="A101" s="6" t="s">
        <v>185</v>
      </c>
      <c r="B101" s="1">
        <v>7.8200000000000006E-2</v>
      </c>
      <c r="C101" s="4">
        <v>5.3666289912404727E-2</v>
      </c>
      <c r="D101" s="1" t="s">
        <v>2</v>
      </c>
      <c r="E101" s="1" t="s">
        <v>4</v>
      </c>
      <c r="F101" s="1">
        <v>0.83495699999999995</v>
      </c>
    </row>
    <row r="102" spans="1:6" x14ac:dyDescent="0.45">
      <c r="A102" s="6" t="s">
        <v>186</v>
      </c>
      <c r="B102" s="1">
        <v>-4.1300000000000003E-2</v>
      </c>
      <c r="C102" s="4">
        <v>0.46761276891047932</v>
      </c>
      <c r="D102" s="1" t="s">
        <v>3</v>
      </c>
      <c r="E102" s="1" t="s">
        <v>5</v>
      </c>
      <c r="F102" s="1">
        <v>0.96891700000000003</v>
      </c>
    </row>
    <row r="103" spans="1:6" x14ac:dyDescent="0.45">
      <c r="A103" s="6" t="s">
        <v>187</v>
      </c>
      <c r="B103" s="1">
        <v>-5.8900000000000001E-2</v>
      </c>
      <c r="C103" s="4">
        <v>0.14249646393210758</v>
      </c>
      <c r="D103" s="1" t="s">
        <v>4</v>
      </c>
      <c r="E103" s="1" t="s">
        <v>3</v>
      </c>
      <c r="F103" s="1">
        <v>0.99763000000000002</v>
      </c>
    </row>
    <row r="104" spans="1:6" x14ac:dyDescent="0.45">
      <c r="A104" s="6" t="s">
        <v>188</v>
      </c>
      <c r="B104" s="1">
        <v>-7.3999999999999996E-2</v>
      </c>
      <c r="C104" s="4">
        <v>7.436654189461557E-2</v>
      </c>
      <c r="D104" s="1" t="s">
        <v>4</v>
      </c>
      <c r="E104" s="1" t="s">
        <v>2</v>
      </c>
      <c r="F104" s="1">
        <v>0.98389700000000002</v>
      </c>
    </row>
    <row r="105" spans="1:6" x14ac:dyDescent="0.45">
      <c r="A105" s="6" t="s">
        <v>189</v>
      </c>
      <c r="B105" s="1">
        <v>0.12180000000000001</v>
      </c>
      <c r="C105" s="4">
        <v>2.9728589509211083E-2</v>
      </c>
      <c r="D105" s="1" t="s">
        <v>4</v>
      </c>
      <c r="E105" s="1" t="s">
        <v>3</v>
      </c>
      <c r="F105" s="1">
        <v>0.97775699999999999</v>
      </c>
    </row>
    <row r="106" spans="1:6" x14ac:dyDescent="0.45">
      <c r="A106" s="6" t="s">
        <v>190</v>
      </c>
      <c r="B106" s="1">
        <v>-0.03</v>
      </c>
      <c r="C106" s="4">
        <v>0.22248957091775928</v>
      </c>
      <c r="D106" s="1" t="s">
        <v>5</v>
      </c>
      <c r="E106" s="1" t="s">
        <v>2</v>
      </c>
      <c r="F106" s="1">
        <v>0.97089899999999996</v>
      </c>
    </row>
    <row r="107" spans="1:6" x14ac:dyDescent="0.45">
      <c r="A107" s="6" t="s">
        <v>191</v>
      </c>
      <c r="B107" s="1">
        <v>0.1147</v>
      </c>
      <c r="C107" s="4">
        <v>0.23561075147762542</v>
      </c>
      <c r="D107" s="1" t="s">
        <v>5</v>
      </c>
      <c r="E107" s="1" t="s">
        <v>2</v>
      </c>
      <c r="F107" s="1">
        <v>0.951376</v>
      </c>
    </row>
    <row r="108" spans="1:6" x14ac:dyDescent="0.45">
      <c r="A108" s="6" t="s">
        <v>192</v>
      </c>
      <c r="B108" s="1">
        <v>0.107</v>
      </c>
      <c r="C108" s="4">
        <v>0.23638795045045127</v>
      </c>
      <c r="D108" s="1" t="s">
        <v>5</v>
      </c>
      <c r="E108" s="1" t="s">
        <v>3</v>
      </c>
      <c r="F108" s="1">
        <v>0.96358100000000002</v>
      </c>
    </row>
    <row r="109" spans="1:6" x14ac:dyDescent="0.45">
      <c r="A109" s="6" t="s">
        <v>193</v>
      </c>
      <c r="B109" s="1">
        <v>-7.0400000000000004E-2</v>
      </c>
      <c r="C109" s="4">
        <v>0.3806768712259514</v>
      </c>
      <c r="D109" s="1" t="s">
        <v>5</v>
      </c>
      <c r="E109" s="1" t="s">
        <v>3</v>
      </c>
      <c r="F109" s="1">
        <v>0.99827299999999997</v>
      </c>
    </row>
    <row r="110" spans="1:6" x14ac:dyDescent="0.45">
      <c r="A110" s="6" t="s">
        <v>194</v>
      </c>
      <c r="B110" s="1">
        <v>-3.3799999999999997E-2</v>
      </c>
      <c r="C110" s="4">
        <v>0.74391968325791857</v>
      </c>
      <c r="D110" s="1" t="s">
        <v>5</v>
      </c>
      <c r="E110" s="1" t="s">
        <v>3</v>
      </c>
      <c r="F110" s="1">
        <v>0.99965000000000004</v>
      </c>
    </row>
    <row r="111" spans="1:6" x14ac:dyDescent="0.45">
      <c r="A111" s="6" t="s">
        <v>195</v>
      </c>
      <c r="B111" s="1">
        <v>-3.3700000000000001E-2</v>
      </c>
      <c r="C111" s="4">
        <v>0.41184582743988679</v>
      </c>
      <c r="D111" s="1" t="s">
        <v>4</v>
      </c>
      <c r="E111" s="1" t="s">
        <v>2</v>
      </c>
      <c r="F111" s="1">
        <v>0.998332</v>
      </c>
    </row>
    <row r="112" spans="1:6" x14ac:dyDescent="0.45">
      <c r="A112" s="6" t="s">
        <v>196</v>
      </c>
      <c r="B112" s="1">
        <v>4.7699999999999999E-2</v>
      </c>
      <c r="C112" s="4">
        <v>0.49030722630895651</v>
      </c>
      <c r="D112" s="1" t="s">
        <v>4</v>
      </c>
      <c r="E112" s="1" t="s">
        <v>2</v>
      </c>
      <c r="F112" s="1">
        <v>0.97338899999999995</v>
      </c>
    </row>
    <row r="113" spans="1:6" x14ac:dyDescent="0.45">
      <c r="A113" s="6" t="s">
        <v>197</v>
      </c>
      <c r="B113" s="1">
        <v>3.5400000000000001E-2</v>
      </c>
      <c r="C113" s="4">
        <v>0.76305953933072412</v>
      </c>
      <c r="D113" s="1" t="s">
        <v>5</v>
      </c>
      <c r="E113" s="1" t="s">
        <v>4</v>
      </c>
      <c r="F113" s="1">
        <v>0.95963100000000001</v>
      </c>
    </row>
    <row r="114" spans="1:6" x14ac:dyDescent="0.45">
      <c r="A114" s="6" t="s">
        <v>198</v>
      </c>
      <c r="B114" s="1">
        <v>8.3900000000000002E-2</v>
      </c>
      <c r="C114" s="4">
        <v>0.23923671920607129</v>
      </c>
      <c r="D114" s="1" t="s">
        <v>2</v>
      </c>
      <c r="E114" s="1" t="s">
        <v>4</v>
      </c>
      <c r="F114" s="1">
        <v>0.95490299999999995</v>
      </c>
    </row>
    <row r="115" spans="1:6" x14ac:dyDescent="0.45">
      <c r="A115" s="6" t="s">
        <v>199</v>
      </c>
      <c r="B115" s="1">
        <v>-2.1100000000000001E-2</v>
      </c>
      <c r="C115" s="4">
        <v>0.57431750741839516</v>
      </c>
      <c r="D115" s="1" t="s">
        <v>3</v>
      </c>
      <c r="E115" s="1" t="s">
        <v>5</v>
      </c>
      <c r="F115" s="1">
        <v>0.81433</v>
      </c>
    </row>
    <row r="116" spans="1:6" x14ac:dyDescent="0.45">
      <c r="A116" s="6" t="s">
        <v>200</v>
      </c>
      <c r="B116" s="1">
        <v>-4.6899999999999997E-2</v>
      </c>
      <c r="C116" s="4">
        <v>0.22740653517809833</v>
      </c>
      <c r="D116" s="1" t="s">
        <v>3</v>
      </c>
      <c r="E116" s="1" t="s">
        <v>5</v>
      </c>
      <c r="F116" s="1">
        <v>0.98756999999999995</v>
      </c>
    </row>
    <row r="117" spans="1:6" x14ac:dyDescent="0.45">
      <c r="A117" s="6" t="s">
        <v>201</v>
      </c>
      <c r="B117" s="1">
        <v>-5.6800000000000003E-2</v>
      </c>
      <c r="C117" s="4">
        <v>0.23988451370530123</v>
      </c>
      <c r="D117" s="1" t="s">
        <v>4</v>
      </c>
      <c r="E117" s="1" t="s">
        <v>3</v>
      </c>
      <c r="F117" s="1">
        <v>0.99992099999999995</v>
      </c>
    </row>
    <row r="118" spans="1:6" x14ac:dyDescent="0.45">
      <c r="A118" s="6" t="s">
        <v>202</v>
      </c>
      <c r="B118" s="1">
        <v>7.9899999999999999E-2</v>
      </c>
      <c r="C118" s="4">
        <v>7.6572502087392288E-2</v>
      </c>
      <c r="D118" s="1" t="s">
        <v>3</v>
      </c>
      <c r="E118" s="1" t="s">
        <v>5</v>
      </c>
      <c r="F118" s="1">
        <v>0.88724899999999995</v>
      </c>
    </row>
    <row r="119" spans="1:6" x14ac:dyDescent="0.45">
      <c r="A119" s="6" t="s">
        <v>203</v>
      </c>
      <c r="B119" s="1">
        <v>1.7399999999999999E-2</v>
      </c>
      <c r="C119" s="4">
        <v>4.6339235525576263E-2</v>
      </c>
      <c r="D119" s="1" t="s">
        <v>3</v>
      </c>
      <c r="E119" s="1" t="s">
        <v>5</v>
      </c>
      <c r="F119" s="1">
        <v>0.82093799999999995</v>
      </c>
    </row>
    <row r="120" spans="1:6" x14ac:dyDescent="0.45">
      <c r="A120" s="6" t="s">
        <v>204</v>
      </c>
      <c r="B120" s="1">
        <v>-5.7099999999999998E-2</v>
      </c>
      <c r="C120" s="4">
        <v>4.3140265177948382E-2</v>
      </c>
      <c r="D120" s="1" t="s">
        <v>4</v>
      </c>
      <c r="E120" s="1" t="s">
        <v>3</v>
      </c>
      <c r="F120" s="1">
        <v>0.95402799999999999</v>
      </c>
    </row>
    <row r="121" spans="1:6" x14ac:dyDescent="0.45">
      <c r="A121" s="6" t="s">
        <v>205</v>
      </c>
      <c r="B121" s="1">
        <v>0.20169999999999999</v>
      </c>
      <c r="C121" s="4">
        <v>4.2258423837371207E-3</v>
      </c>
      <c r="D121" s="1" t="s">
        <v>4</v>
      </c>
      <c r="E121" s="1" t="s">
        <v>2</v>
      </c>
      <c r="F121" s="1">
        <v>0.98250800000000005</v>
      </c>
    </row>
    <row r="122" spans="1:6" x14ac:dyDescent="0.45">
      <c r="A122" s="6" t="s">
        <v>206</v>
      </c>
      <c r="B122" s="1">
        <v>4.3799999999999999E-2</v>
      </c>
      <c r="C122" s="4">
        <v>0.27754022015241298</v>
      </c>
      <c r="D122" s="1" t="s">
        <v>5</v>
      </c>
      <c r="E122" s="1" t="s">
        <v>11</v>
      </c>
      <c r="F122" s="1">
        <v>0.977433</v>
      </c>
    </row>
    <row r="123" spans="1:6" x14ac:dyDescent="0.45">
      <c r="A123" s="6" t="s">
        <v>207</v>
      </c>
      <c r="B123" s="1">
        <v>-5.3999999999999999E-2</v>
      </c>
      <c r="C123" s="4">
        <v>0.16267506012165858</v>
      </c>
      <c r="D123" s="1" t="s">
        <v>4</v>
      </c>
      <c r="E123" s="1" t="s">
        <v>2</v>
      </c>
      <c r="F123" s="1">
        <v>0.96395900000000001</v>
      </c>
    </row>
    <row r="124" spans="1:6" x14ac:dyDescent="0.45">
      <c r="A124" s="6" t="s">
        <v>208</v>
      </c>
      <c r="B124" s="1">
        <v>-7.9299999999999995E-2</v>
      </c>
      <c r="C124" s="4">
        <v>0.27395058261968269</v>
      </c>
      <c r="D124" s="1" t="s">
        <v>2</v>
      </c>
      <c r="E124" s="1" t="s">
        <v>5</v>
      </c>
      <c r="F124" s="1">
        <v>0.99301099999999998</v>
      </c>
    </row>
    <row r="125" spans="1:6" x14ac:dyDescent="0.45">
      <c r="A125" s="6" t="s">
        <v>209</v>
      </c>
      <c r="B125" s="1">
        <v>-4.0099999999999997E-2</v>
      </c>
      <c r="C125" s="4">
        <v>0.50824514294740097</v>
      </c>
      <c r="D125" s="1" t="s">
        <v>2</v>
      </c>
      <c r="E125" s="1" t="s">
        <v>4</v>
      </c>
      <c r="F125" s="1">
        <v>0.96911700000000001</v>
      </c>
    </row>
    <row r="126" spans="1:6" x14ac:dyDescent="0.45">
      <c r="A126" s="6" t="s">
        <v>210</v>
      </c>
      <c r="B126" s="1">
        <v>-3.8100000000000002E-2</v>
      </c>
      <c r="C126" s="4">
        <v>0.18005014326647537</v>
      </c>
      <c r="D126" s="1" t="s">
        <v>5</v>
      </c>
      <c r="E126" s="1" t="s">
        <v>3</v>
      </c>
      <c r="F126" s="1">
        <v>0.94907399999999997</v>
      </c>
    </row>
    <row r="127" spans="1:6" x14ac:dyDescent="0.45">
      <c r="A127" s="6" t="s">
        <v>211</v>
      </c>
      <c r="B127" s="1">
        <v>-4.1500000000000002E-2</v>
      </c>
      <c r="C127" s="4">
        <v>0.6625863284002812</v>
      </c>
      <c r="D127" s="1" t="s">
        <v>5</v>
      </c>
      <c r="E127" s="1" t="s">
        <v>3</v>
      </c>
      <c r="F127" s="1">
        <v>0.96600699999999995</v>
      </c>
    </row>
    <row r="128" spans="1:6" x14ac:dyDescent="0.45">
      <c r="A128" s="6" t="s">
        <v>212</v>
      </c>
      <c r="B128" s="1">
        <v>3.4599999999999999E-2</v>
      </c>
      <c r="C128" s="4">
        <v>0.38267355552321342</v>
      </c>
      <c r="D128" s="1" t="s">
        <v>3</v>
      </c>
      <c r="E128" s="1" t="s">
        <v>5</v>
      </c>
      <c r="F128" s="1">
        <v>0.98739699999999997</v>
      </c>
    </row>
    <row r="129" spans="1:6" x14ac:dyDescent="0.45">
      <c r="A129" s="6" t="s">
        <v>213</v>
      </c>
      <c r="B129" s="1">
        <v>4.5499999999999999E-2</v>
      </c>
      <c r="C129" s="4">
        <v>0.6835644431469835</v>
      </c>
      <c r="D129" s="1" t="s">
        <v>5</v>
      </c>
      <c r="E129" s="1" t="s">
        <v>4</v>
      </c>
      <c r="F129" s="1">
        <v>0.92325599999999997</v>
      </c>
    </row>
    <row r="130" spans="1:6" x14ac:dyDescent="0.45">
      <c r="A130" s="6" t="s">
        <v>214</v>
      </c>
      <c r="B130" s="1">
        <v>-5.9900000000000002E-2</v>
      </c>
      <c r="C130" s="4">
        <v>0.20960283293986953</v>
      </c>
      <c r="D130" s="1" t="s">
        <v>16</v>
      </c>
      <c r="E130" s="1" t="s">
        <v>2</v>
      </c>
      <c r="F130" s="1">
        <v>0.98296399999999995</v>
      </c>
    </row>
    <row r="131" spans="1:6" x14ac:dyDescent="0.45">
      <c r="A131" s="6" t="s">
        <v>215</v>
      </c>
      <c r="B131" s="1">
        <v>3.9899999999999998E-2</v>
      </c>
      <c r="C131" s="4">
        <v>0.67577129917916801</v>
      </c>
      <c r="D131" s="1" t="s">
        <v>5</v>
      </c>
      <c r="E131" s="1" t="s">
        <v>4</v>
      </c>
      <c r="F131" s="1">
        <v>0.99656100000000003</v>
      </c>
    </row>
    <row r="132" spans="1:6" x14ac:dyDescent="0.45">
      <c r="A132" s="6" t="s">
        <v>216</v>
      </c>
      <c r="B132" s="1">
        <v>-0.10580000000000001</v>
      </c>
      <c r="C132" s="4">
        <v>2.5101782956619398E-2</v>
      </c>
      <c r="D132" s="1" t="s">
        <v>4</v>
      </c>
      <c r="E132" s="1" t="s">
        <v>2</v>
      </c>
      <c r="F132" s="1">
        <v>0.98382199999999997</v>
      </c>
    </row>
    <row r="133" spans="1:6" x14ac:dyDescent="0.45">
      <c r="A133" s="6" t="s">
        <v>217</v>
      </c>
      <c r="B133" s="1">
        <v>-8.77E-2</v>
      </c>
      <c r="C133" s="4">
        <v>9.5232394366197126E-2</v>
      </c>
      <c r="D133" s="1" t="s">
        <v>4</v>
      </c>
      <c r="E133" s="1" t="s">
        <v>5</v>
      </c>
      <c r="F133" s="1">
        <v>0.95301100000000005</v>
      </c>
    </row>
    <row r="134" spans="1:6" x14ac:dyDescent="0.45">
      <c r="A134" s="6" t="s">
        <v>218</v>
      </c>
      <c r="B134" s="1">
        <v>-5.4199999999999998E-2</v>
      </c>
      <c r="C134" s="4">
        <v>0.35695401490648315</v>
      </c>
      <c r="D134" s="1" t="s">
        <v>3</v>
      </c>
      <c r="E134" s="1" t="s">
        <v>5</v>
      </c>
      <c r="F134" s="1">
        <v>0.98001300000000002</v>
      </c>
    </row>
    <row r="135" spans="1:6" x14ac:dyDescent="0.45">
      <c r="A135" s="6" t="s">
        <v>219</v>
      </c>
      <c r="B135" s="1">
        <v>9.5600000000000004E-2</v>
      </c>
      <c r="C135" s="4">
        <v>9.3056549749463164E-3</v>
      </c>
      <c r="D135" s="1" t="s">
        <v>4</v>
      </c>
      <c r="E135" s="1" t="s">
        <v>3</v>
      </c>
      <c r="F135" s="1">
        <v>0.94074400000000002</v>
      </c>
    </row>
    <row r="136" spans="1:6" x14ac:dyDescent="0.45">
      <c r="A136" s="6" t="s">
        <v>220</v>
      </c>
      <c r="B136" s="1">
        <v>3.78E-2</v>
      </c>
      <c r="C136" s="4">
        <v>0.22777544154751889</v>
      </c>
      <c r="D136" s="1" t="s">
        <v>5</v>
      </c>
      <c r="E136" s="1" t="s">
        <v>2</v>
      </c>
      <c r="F136" s="1">
        <v>0.99736999999999998</v>
      </c>
    </row>
    <row r="137" spans="1:6" x14ac:dyDescent="0.45">
      <c r="A137" s="6" t="s">
        <v>221</v>
      </c>
      <c r="B137" s="1">
        <v>-7.1900000000000006E-2</v>
      </c>
      <c r="C137" s="4">
        <v>0.33692307692307683</v>
      </c>
      <c r="D137" s="1" t="s">
        <v>5</v>
      </c>
      <c r="E137" s="1" t="s">
        <v>3</v>
      </c>
      <c r="F137" s="1">
        <v>0.99928700000000004</v>
      </c>
    </row>
    <row r="138" spans="1:6" x14ac:dyDescent="0.45">
      <c r="A138" s="6" t="s">
        <v>222</v>
      </c>
      <c r="B138" s="1">
        <v>4.3700000000000003E-2</v>
      </c>
      <c r="C138" s="4">
        <v>0.43399581589958186</v>
      </c>
      <c r="D138" s="1" t="s">
        <v>5</v>
      </c>
      <c r="E138" s="1" t="s">
        <v>17</v>
      </c>
      <c r="F138" s="1">
        <v>0.993977</v>
      </c>
    </row>
    <row r="139" spans="1:6" x14ac:dyDescent="0.45">
      <c r="A139" s="6" t="s">
        <v>223</v>
      </c>
      <c r="B139" s="1">
        <v>6.1899999999999997E-2</v>
      </c>
      <c r="C139" s="4">
        <v>0.37856541268949967</v>
      </c>
      <c r="D139" s="1" t="s">
        <v>3</v>
      </c>
      <c r="E139" s="1" t="s">
        <v>5</v>
      </c>
      <c r="F139" s="1">
        <v>0.86800900000000003</v>
      </c>
    </row>
    <row r="140" spans="1:6" x14ac:dyDescent="0.45">
      <c r="A140" s="6" t="s">
        <v>224</v>
      </c>
      <c r="B140" s="1">
        <v>-3.5999999999999997E-2</v>
      </c>
      <c r="C140" s="4">
        <v>0.66245372427069449</v>
      </c>
      <c r="D140" s="1" t="s">
        <v>3</v>
      </c>
      <c r="E140" s="1" t="s">
        <v>5</v>
      </c>
      <c r="F140" s="1">
        <v>0.95419500000000002</v>
      </c>
    </row>
    <row r="141" spans="1:6" x14ac:dyDescent="0.45">
      <c r="A141" s="6" t="s">
        <v>225</v>
      </c>
      <c r="B141" s="1">
        <v>-3.5900000000000001E-2</v>
      </c>
      <c r="C141" s="4">
        <v>0.36881985774423037</v>
      </c>
      <c r="D141" s="1" t="s">
        <v>5</v>
      </c>
      <c r="E141" s="1" t="s">
        <v>3</v>
      </c>
      <c r="F141" s="1">
        <v>0.98840300000000003</v>
      </c>
    </row>
    <row r="142" spans="1:6" x14ac:dyDescent="0.45">
      <c r="A142" s="6" t="s">
        <v>226</v>
      </c>
      <c r="B142" s="1">
        <v>-3.3399999999999999E-2</v>
      </c>
      <c r="C142" s="4">
        <v>0.69529062367416217</v>
      </c>
      <c r="D142" s="1" t="s">
        <v>2</v>
      </c>
      <c r="E142" s="1" t="s">
        <v>4</v>
      </c>
      <c r="F142" s="1">
        <v>0.99260300000000001</v>
      </c>
    </row>
    <row r="143" spans="1:6" x14ac:dyDescent="0.45">
      <c r="A143" s="6" t="s">
        <v>227</v>
      </c>
      <c r="B143" s="1">
        <v>-4.2700000000000002E-2</v>
      </c>
      <c r="C143" s="4">
        <v>0.19413375612568398</v>
      </c>
      <c r="D143" s="1" t="s">
        <v>3</v>
      </c>
      <c r="E143" s="1" t="s">
        <v>5</v>
      </c>
      <c r="F143" s="1">
        <v>0.88117800000000002</v>
      </c>
    </row>
    <row r="144" spans="1:6" x14ac:dyDescent="0.45">
      <c r="A144" s="6" t="s">
        <v>228</v>
      </c>
      <c r="B144" s="1">
        <v>-4.3999999999999997E-2</v>
      </c>
      <c r="C144" s="4">
        <v>0.42418442801217965</v>
      </c>
      <c r="D144" s="1" t="s">
        <v>4</v>
      </c>
      <c r="E144" s="1" t="s">
        <v>2</v>
      </c>
      <c r="F144" s="1">
        <v>0.98626400000000003</v>
      </c>
    </row>
    <row r="145" spans="1:6" x14ac:dyDescent="0.45">
      <c r="A145" s="6" t="s">
        <v>229</v>
      </c>
      <c r="B145" s="1">
        <v>9.9199999999999997E-2</v>
      </c>
      <c r="C145" s="4">
        <v>0.88423251722621243</v>
      </c>
      <c r="D145" s="1" t="s">
        <v>3</v>
      </c>
      <c r="E145" s="1" t="s">
        <v>5</v>
      </c>
      <c r="F145" s="1">
        <v>0.96380299999999997</v>
      </c>
    </row>
    <row r="146" spans="1:6" x14ac:dyDescent="0.45">
      <c r="A146" s="6" t="s">
        <v>230</v>
      </c>
      <c r="B146" s="1">
        <v>-4.7300000000000002E-2</v>
      </c>
      <c r="C146" s="4">
        <v>0.30708650121933706</v>
      </c>
      <c r="D146" s="1" t="s">
        <v>5</v>
      </c>
      <c r="E146" s="1" t="s">
        <v>4</v>
      </c>
      <c r="F146" s="1">
        <v>0.97813799999999995</v>
      </c>
    </row>
    <row r="147" spans="1:6" x14ac:dyDescent="0.45">
      <c r="A147" s="6" t="s">
        <v>231</v>
      </c>
      <c r="B147" s="1">
        <v>5.9299999999999999E-2</v>
      </c>
      <c r="C147" s="4">
        <v>0.86551599884692965</v>
      </c>
      <c r="D147" s="1" t="s">
        <v>2</v>
      </c>
      <c r="E147" s="1" t="s">
        <v>4</v>
      </c>
      <c r="F147" s="1">
        <v>0.99500599999999995</v>
      </c>
    </row>
    <row r="148" spans="1:6" x14ac:dyDescent="0.45">
      <c r="A148" s="6" t="s">
        <v>232</v>
      </c>
      <c r="B148" s="1">
        <v>3.3099999999999997E-2</v>
      </c>
      <c r="C148" s="4">
        <v>0.38530152511543297</v>
      </c>
      <c r="D148" s="1" t="s">
        <v>3</v>
      </c>
      <c r="E148" s="1" t="s">
        <v>2</v>
      </c>
      <c r="F148" s="1">
        <v>0.99588500000000002</v>
      </c>
    </row>
    <row r="149" spans="1:6" x14ac:dyDescent="0.45">
      <c r="A149" s="6" t="s">
        <v>233</v>
      </c>
      <c r="B149" s="1">
        <v>3.1600000000000003E-2</v>
      </c>
      <c r="C149" s="4">
        <v>0.89749785530454684</v>
      </c>
      <c r="D149" s="1" t="s">
        <v>5</v>
      </c>
      <c r="E149" s="1" t="s">
        <v>3</v>
      </c>
      <c r="F149" s="1">
        <v>0.99945399999999995</v>
      </c>
    </row>
    <row r="150" spans="1:6" x14ac:dyDescent="0.45">
      <c r="A150" s="6" t="s">
        <v>234</v>
      </c>
      <c r="B150" s="1">
        <v>-4.9200000000000001E-2</v>
      </c>
      <c r="C150" s="4">
        <v>0.67579520089285716</v>
      </c>
      <c r="D150" s="1" t="s">
        <v>3</v>
      </c>
      <c r="E150" s="1" t="s">
        <v>5</v>
      </c>
      <c r="F150" s="1">
        <v>0.99645499999999998</v>
      </c>
    </row>
    <row r="151" spans="1:6" x14ac:dyDescent="0.45">
      <c r="A151" s="6" t="s">
        <v>235</v>
      </c>
      <c r="B151" s="1">
        <v>-0.1318</v>
      </c>
      <c r="C151" s="4">
        <v>0.42562872510539301</v>
      </c>
      <c r="D151" s="1" t="s">
        <v>4</v>
      </c>
      <c r="E151" s="1" t="s">
        <v>3</v>
      </c>
      <c r="F151" s="1">
        <v>0.98215699999999995</v>
      </c>
    </row>
    <row r="152" spans="1:6" x14ac:dyDescent="0.45">
      <c r="A152" s="6" t="s">
        <v>236</v>
      </c>
      <c r="B152" s="1">
        <v>-7.5700000000000003E-2</v>
      </c>
      <c r="C152" s="4">
        <v>0.61215038650737885</v>
      </c>
      <c r="D152" s="1" t="s">
        <v>5</v>
      </c>
      <c r="E152" s="1" t="s">
        <v>4</v>
      </c>
      <c r="F152" s="1">
        <v>0.99895400000000001</v>
      </c>
    </row>
    <row r="153" spans="1:6" x14ac:dyDescent="0.45">
      <c r="A153" s="6" t="s">
        <v>237</v>
      </c>
      <c r="B153" s="1">
        <v>-4.3099999999999999E-2</v>
      </c>
      <c r="C153" s="4">
        <v>0.34663370655809261</v>
      </c>
      <c r="D153" s="1" t="s">
        <v>4</v>
      </c>
      <c r="E153" s="1" t="s">
        <v>2</v>
      </c>
      <c r="F153" s="1">
        <v>0.89518500000000001</v>
      </c>
    </row>
    <row r="154" spans="1:6" x14ac:dyDescent="0.45">
      <c r="A154" s="6" t="s">
        <v>238</v>
      </c>
      <c r="B154" s="1">
        <v>-0.1232</v>
      </c>
      <c r="C154" s="4">
        <v>0.98063571114691561</v>
      </c>
      <c r="D154" s="1" t="s">
        <v>5</v>
      </c>
      <c r="E154" s="1" t="s">
        <v>2</v>
      </c>
      <c r="F154" s="1">
        <v>0.76880999999999999</v>
      </c>
    </row>
    <row r="155" spans="1:6" x14ac:dyDescent="0.45">
      <c r="A155" s="6" t="s">
        <v>239</v>
      </c>
      <c r="B155" s="1">
        <v>-4.2700000000000002E-2</v>
      </c>
      <c r="C155" s="4">
        <v>0.36684592820226297</v>
      </c>
      <c r="D155" s="1" t="s">
        <v>2</v>
      </c>
      <c r="E155" s="1" t="s">
        <v>4</v>
      </c>
      <c r="F155" s="1">
        <v>0.99003399999999997</v>
      </c>
    </row>
    <row r="156" spans="1:6" x14ac:dyDescent="0.45">
      <c r="A156" s="6" t="s">
        <v>240</v>
      </c>
      <c r="B156" s="1">
        <v>-6.6E-3</v>
      </c>
      <c r="C156" s="4">
        <v>0.25824885432578815</v>
      </c>
      <c r="D156" s="1" t="s">
        <v>4</v>
      </c>
      <c r="E156" s="1" t="s">
        <v>5</v>
      </c>
      <c r="F156" s="1">
        <v>0.99436000000000002</v>
      </c>
    </row>
    <row r="157" spans="1:6" x14ac:dyDescent="0.45">
      <c r="A157" s="6" t="s">
        <v>241</v>
      </c>
      <c r="B157" s="1">
        <v>-4.2700000000000002E-2</v>
      </c>
      <c r="C157" s="4">
        <v>0.30339163822525628</v>
      </c>
      <c r="D157" s="1" t="s">
        <v>3</v>
      </c>
      <c r="E157" s="1" t="s">
        <v>5</v>
      </c>
      <c r="F157" s="1">
        <v>0.95544200000000001</v>
      </c>
    </row>
    <row r="158" spans="1:6" x14ac:dyDescent="0.45">
      <c r="A158" s="6" t="s">
        <v>242</v>
      </c>
      <c r="B158" s="1">
        <v>-4.02E-2</v>
      </c>
      <c r="C158" s="4">
        <v>0.58781589721869087</v>
      </c>
      <c r="D158" s="1" t="s">
        <v>5</v>
      </c>
      <c r="E158" s="1" t="s">
        <v>11</v>
      </c>
      <c r="F158" s="1">
        <v>0.971113</v>
      </c>
    </row>
    <row r="159" spans="1:6" x14ac:dyDescent="0.45">
      <c r="A159" s="6" t="s">
        <v>243</v>
      </c>
      <c r="B159" s="1">
        <v>-4.1200000000000001E-2</v>
      </c>
      <c r="C159" s="4">
        <v>0.12376300253022185</v>
      </c>
      <c r="D159" s="1" t="s">
        <v>4</v>
      </c>
      <c r="E159" s="1" t="s">
        <v>2</v>
      </c>
      <c r="F159" s="1">
        <v>0.92131700000000005</v>
      </c>
    </row>
    <row r="160" spans="1:6" x14ac:dyDescent="0.45">
      <c r="A160" s="6" t="s">
        <v>244</v>
      </c>
      <c r="B160" s="1">
        <v>4.7300000000000002E-2</v>
      </c>
      <c r="C160" s="4">
        <v>0.29554673096014766</v>
      </c>
      <c r="D160" s="1" t="s">
        <v>4</v>
      </c>
      <c r="E160" s="1" t="s">
        <v>5</v>
      </c>
      <c r="F160" s="1">
        <v>0.96501199999999998</v>
      </c>
    </row>
    <row r="161" spans="1:6" x14ac:dyDescent="0.45">
      <c r="A161" s="6" t="s">
        <v>245</v>
      </c>
      <c r="B161" s="1">
        <v>6.0299999999999999E-2</v>
      </c>
      <c r="C161" s="4">
        <v>2.757414661443762E-2</v>
      </c>
      <c r="D161" s="1" t="s">
        <v>3</v>
      </c>
      <c r="E161" s="1" t="s">
        <v>5</v>
      </c>
      <c r="F161" s="1">
        <v>0.70549700000000004</v>
      </c>
    </row>
    <row r="162" spans="1:6" x14ac:dyDescent="0.45">
      <c r="A162" s="6" t="s">
        <v>246</v>
      </c>
      <c r="B162" s="1">
        <v>8.4400000000000003E-2</v>
      </c>
      <c r="C162" s="4">
        <v>0.98886631165919359</v>
      </c>
      <c r="D162" s="1" t="s">
        <v>3</v>
      </c>
      <c r="E162" s="1" t="s">
        <v>5</v>
      </c>
      <c r="F162" s="1">
        <v>0.87240799999999996</v>
      </c>
    </row>
    <row r="163" spans="1:6" x14ac:dyDescent="0.45">
      <c r="A163" s="6" t="s">
        <v>247</v>
      </c>
      <c r="B163" s="1">
        <v>3.15E-2</v>
      </c>
      <c r="C163" s="4">
        <v>0.8644149577804594</v>
      </c>
      <c r="D163" s="1" t="s">
        <v>5</v>
      </c>
      <c r="E163" s="1" t="s">
        <v>4</v>
      </c>
      <c r="F163" s="1">
        <v>0.97064099999999998</v>
      </c>
    </row>
    <row r="164" spans="1:6" x14ac:dyDescent="0.45">
      <c r="A164" s="6" t="s">
        <v>248</v>
      </c>
      <c r="B164" s="1">
        <v>4.3999999999999997E-2</v>
      </c>
      <c r="C164" s="4">
        <v>0.33218336483931915</v>
      </c>
      <c r="D164" s="1" t="s">
        <v>4</v>
      </c>
      <c r="E164" s="1" t="s">
        <v>2</v>
      </c>
      <c r="F164" s="1">
        <v>0.96270100000000003</v>
      </c>
    </row>
    <row r="165" spans="1:6" x14ac:dyDescent="0.45">
      <c r="A165" s="6" t="s">
        <v>249</v>
      </c>
      <c r="B165" s="1">
        <v>7.5999999999999998E-2</v>
      </c>
      <c r="C165" s="4">
        <v>6.3799887577290645E-2</v>
      </c>
      <c r="D165" s="1" t="s">
        <v>4</v>
      </c>
      <c r="E165" s="1" t="s">
        <v>2</v>
      </c>
      <c r="F165" s="1">
        <v>0.92944800000000005</v>
      </c>
    </row>
    <row r="166" spans="1:6" x14ac:dyDescent="0.45">
      <c r="A166" s="6" t="s">
        <v>250</v>
      </c>
      <c r="B166" s="1">
        <v>6.4600000000000005E-2</v>
      </c>
      <c r="C166" s="4">
        <v>0.15806109461179466</v>
      </c>
      <c r="D166" s="1" t="s">
        <v>3</v>
      </c>
      <c r="E166" s="1" t="s">
        <v>4</v>
      </c>
      <c r="F166" s="1">
        <v>0.99355099999999996</v>
      </c>
    </row>
    <row r="167" spans="1:6" x14ac:dyDescent="0.45">
      <c r="A167" s="6" t="s">
        <v>251</v>
      </c>
      <c r="B167" s="1">
        <v>5.9499999999999997E-2</v>
      </c>
      <c r="C167" s="4">
        <v>2.7017744705208936E-2</v>
      </c>
      <c r="D167" s="1" t="s">
        <v>2</v>
      </c>
      <c r="E167" s="1" t="s">
        <v>4</v>
      </c>
      <c r="F167" s="1">
        <v>0.977993</v>
      </c>
    </row>
    <row r="168" spans="1:6" x14ac:dyDescent="0.45">
      <c r="A168" s="6" t="s">
        <v>252</v>
      </c>
      <c r="B168" s="1">
        <v>-7.0699999999999999E-2</v>
      </c>
      <c r="C168" s="4">
        <v>0.39810290313308427</v>
      </c>
      <c r="D168" s="1" t="s">
        <v>5</v>
      </c>
      <c r="E168" s="1" t="s">
        <v>2</v>
      </c>
      <c r="F168" s="1">
        <v>0.98910299999999995</v>
      </c>
    </row>
    <row r="169" spans="1:6" x14ac:dyDescent="0.45">
      <c r="A169" s="6" t="s">
        <v>253</v>
      </c>
      <c r="B169" s="1">
        <v>9.4600000000000004E-2</v>
      </c>
      <c r="C169" s="4">
        <v>2.1444413640144159E-2</v>
      </c>
      <c r="D169" s="1" t="s">
        <v>4</v>
      </c>
      <c r="E169" s="1" t="s">
        <v>2</v>
      </c>
      <c r="F169" s="1">
        <v>0.95698899999999998</v>
      </c>
    </row>
    <row r="170" spans="1:6" x14ac:dyDescent="0.45">
      <c r="A170" s="6" t="s">
        <v>254</v>
      </c>
      <c r="B170" s="1">
        <v>-3.6700000000000003E-2</v>
      </c>
      <c r="C170" s="4">
        <v>0.52389048991354481</v>
      </c>
      <c r="D170" s="1" t="s">
        <v>5</v>
      </c>
      <c r="E170" s="1" t="s">
        <v>3</v>
      </c>
      <c r="F170" s="1">
        <v>0.98724999999999996</v>
      </c>
    </row>
    <row r="171" spans="1:6" x14ac:dyDescent="0.45">
      <c r="A171" s="6" t="s">
        <v>255</v>
      </c>
      <c r="B171" s="1">
        <v>0.18390000000000001</v>
      </c>
      <c r="C171" s="4">
        <v>0</v>
      </c>
      <c r="D171" s="1" t="s">
        <v>2</v>
      </c>
      <c r="E171" s="1" t="s">
        <v>4</v>
      </c>
      <c r="F171" s="1" t="s">
        <v>18</v>
      </c>
    </row>
    <row r="172" spans="1:6" x14ac:dyDescent="0.45">
      <c r="A172" s="6" t="s">
        <v>256</v>
      </c>
      <c r="B172" s="1">
        <v>6.54E-2</v>
      </c>
      <c r="C172" s="4">
        <v>3.0705800139762405E-2</v>
      </c>
      <c r="D172" s="1" t="s">
        <v>4</v>
      </c>
      <c r="E172" s="1" t="s">
        <v>2</v>
      </c>
      <c r="F172" s="1">
        <v>0.99166299999999996</v>
      </c>
    </row>
    <row r="173" spans="1:6" x14ac:dyDescent="0.45">
      <c r="A173" s="6" t="s">
        <v>257</v>
      </c>
      <c r="B173" s="1">
        <v>0.14050000000000001</v>
      </c>
      <c r="C173" s="4">
        <v>2.3525721455457962E-2</v>
      </c>
      <c r="D173" s="1" t="s">
        <v>5</v>
      </c>
      <c r="E173" s="1" t="s">
        <v>3</v>
      </c>
      <c r="F173" s="1">
        <v>0.95830800000000005</v>
      </c>
    </row>
    <row r="174" spans="1:6" x14ac:dyDescent="0.45">
      <c r="A174" s="6" t="s">
        <v>258</v>
      </c>
      <c r="B174" s="1">
        <v>-0.1716</v>
      </c>
      <c r="C174" s="4">
        <v>0.99731825295205401</v>
      </c>
      <c r="D174" s="1" t="s">
        <v>2</v>
      </c>
      <c r="E174" s="1" t="s">
        <v>4</v>
      </c>
      <c r="F174" s="1">
        <v>0.67736799999999997</v>
      </c>
    </row>
    <row r="175" spans="1:6" x14ac:dyDescent="0.45">
      <c r="A175" s="6" t="s">
        <v>259</v>
      </c>
      <c r="B175" s="1">
        <v>-4.7100000000000003E-2</v>
      </c>
      <c r="C175" s="4">
        <v>0.28114109050028113</v>
      </c>
      <c r="D175" s="1" t="s">
        <v>2</v>
      </c>
      <c r="E175" s="1" t="s">
        <v>4</v>
      </c>
      <c r="F175" s="1">
        <v>0.97794599999999998</v>
      </c>
    </row>
    <row r="176" spans="1:6" x14ac:dyDescent="0.45">
      <c r="A176" s="6" t="s">
        <v>260</v>
      </c>
      <c r="B176" s="1">
        <v>4.07E-2</v>
      </c>
      <c r="C176" s="4">
        <v>0.25596530813707435</v>
      </c>
      <c r="D176" s="1" t="s">
        <v>3</v>
      </c>
      <c r="E176" s="1" t="s">
        <v>2</v>
      </c>
      <c r="F176" s="1">
        <v>0.89395999999999998</v>
      </c>
    </row>
    <row r="177" spans="1:6" x14ac:dyDescent="0.45">
      <c r="A177" s="6" t="s">
        <v>261</v>
      </c>
      <c r="B177" s="1">
        <v>0.1148</v>
      </c>
      <c r="C177" s="4">
        <v>0.12137538634447878</v>
      </c>
      <c r="D177" s="1" t="s">
        <v>11</v>
      </c>
      <c r="E177" s="1" t="s">
        <v>5</v>
      </c>
      <c r="F177" s="1">
        <v>0.99088100000000001</v>
      </c>
    </row>
    <row r="178" spans="1:6" x14ac:dyDescent="0.45">
      <c r="A178" s="6" t="s">
        <v>262</v>
      </c>
      <c r="B178" s="1">
        <v>-0.06</v>
      </c>
      <c r="C178" s="4">
        <v>0.10161382056021617</v>
      </c>
      <c r="D178" s="1" t="s">
        <v>5</v>
      </c>
      <c r="E178" s="1" t="s">
        <v>3</v>
      </c>
      <c r="F178" s="1">
        <v>0.91953399999999996</v>
      </c>
    </row>
    <row r="179" spans="1:6" x14ac:dyDescent="0.45">
      <c r="A179" s="6" t="s">
        <v>263</v>
      </c>
      <c r="B179" s="1">
        <v>-1.34E-2</v>
      </c>
      <c r="C179" s="4">
        <v>0.29469578783151335</v>
      </c>
      <c r="D179" s="1" t="s">
        <v>4</v>
      </c>
      <c r="E179" s="1" t="s">
        <v>2</v>
      </c>
      <c r="F179" s="1">
        <v>0.99581200000000003</v>
      </c>
    </row>
    <row r="180" spans="1:6" x14ac:dyDescent="0.45">
      <c r="A180" s="6" t="s">
        <v>264</v>
      </c>
      <c r="B180" s="1">
        <v>7.3599999999999999E-2</v>
      </c>
      <c r="C180" s="4">
        <v>7.1638691815193195E-2</v>
      </c>
      <c r="D180" s="1" t="s">
        <v>4</v>
      </c>
      <c r="E180" s="1" t="s">
        <v>2</v>
      </c>
      <c r="F180" s="1">
        <v>0.86859500000000001</v>
      </c>
    </row>
    <row r="181" spans="1:6" x14ac:dyDescent="0.45">
      <c r="A181" s="6" t="s">
        <v>265</v>
      </c>
      <c r="B181" s="1">
        <v>5.5100000000000003E-2</v>
      </c>
      <c r="C181" s="4">
        <v>0.24387092116661857</v>
      </c>
      <c r="D181" s="1" t="s">
        <v>19</v>
      </c>
      <c r="E181" s="1" t="s">
        <v>11</v>
      </c>
      <c r="F181" s="1">
        <v>0.995726</v>
      </c>
    </row>
    <row r="182" spans="1:6" x14ac:dyDescent="0.45">
      <c r="A182" s="6" t="s">
        <v>266</v>
      </c>
      <c r="B182" s="1">
        <v>4.2200000000000001E-2</v>
      </c>
      <c r="C182" s="4">
        <v>0.19712446351931334</v>
      </c>
      <c r="D182" s="1" t="s">
        <v>4</v>
      </c>
      <c r="E182" s="1" t="s">
        <v>2</v>
      </c>
      <c r="F182" s="1">
        <v>0.98016499999999995</v>
      </c>
    </row>
    <row r="183" spans="1:6" x14ac:dyDescent="0.45">
      <c r="A183" s="6" t="s">
        <v>267</v>
      </c>
      <c r="B183" s="1">
        <v>-4.7800000000000002E-2</v>
      </c>
      <c r="C183" s="4">
        <v>0.18324858757062154</v>
      </c>
      <c r="D183" s="1" t="s">
        <v>5</v>
      </c>
      <c r="E183" s="1" t="s">
        <v>3</v>
      </c>
      <c r="F183" s="1">
        <v>0.99402299999999999</v>
      </c>
    </row>
    <row r="184" spans="1:6" x14ac:dyDescent="0.45">
      <c r="A184" s="6" t="s">
        <v>268</v>
      </c>
      <c r="B184" s="1">
        <v>7.4800000000000005E-2</v>
      </c>
      <c r="C184" s="4">
        <v>0.56395381190873695</v>
      </c>
      <c r="D184" s="1" t="s">
        <v>5</v>
      </c>
      <c r="E184" s="1" t="s">
        <v>2</v>
      </c>
      <c r="F184" s="1">
        <v>0.99829400000000001</v>
      </c>
    </row>
    <row r="185" spans="1:6" x14ac:dyDescent="0.45">
      <c r="A185" s="6" t="s">
        <v>269</v>
      </c>
      <c r="B185" s="1">
        <v>5.0200000000000002E-2</v>
      </c>
      <c r="C185" s="4">
        <v>0.38139567341242125</v>
      </c>
      <c r="D185" s="1" t="s">
        <v>5</v>
      </c>
      <c r="E185" s="1" t="s">
        <v>4</v>
      </c>
      <c r="F185" s="1">
        <v>0.99331999999999998</v>
      </c>
    </row>
    <row r="186" spans="1:6" x14ac:dyDescent="0.45">
      <c r="A186" s="6" t="s">
        <v>270</v>
      </c>
      <c r="B186" s="1">
        <v>-0.12809999999999999</v>
      </c>
      <c r="C186" s="4">
        <v>8.6305173925752716E-3</v>
      </c>
      <c r="D186" s="1" t="s">
        <v>5</v>
      </c>
      <c r="E186" s="1" t="s">
        <v>3</v>
      </c>
      <c r="F186" s="1">
        <v>0.91016399999999997</v>
      </c>
    </row>
    <row r="187" spans="1:6" x14ac:dyDescent="0.45">
      <c r="A187" s="6" t="s">
        <v>271</v>
      </c>
      <c r="B187" s="1">
        <v>5.9200000000000003E-2</v>
      </c>
      <c r="C187" s="4">
        <v>0.28433665367402899</v>
      </c>
      <c r="D187" s="1" t="s">
        <v>5</v>
      </c>
      <c r="E187" s="1" t="s">
        <v>3</v>
      </c>
      <c r="F187" s="1">
        <v>0.98965800000000004</v>
      </c>
    </row>
    <row r="188" spans="1:6" x14ac:dyDescent="0.45">
      <c r="A188" s="6" t="s">
        <v>272</v>
      </c>
      <c r="B188" s="1">
        <v>-8.0600000000000005E-2</v>
      </c>
      <c r="C188" s="4">
        <v>0.13020365168539322</v>
      </c>
      <c r="D188" s="1" t="s">
        <v>3</v>
      </c>
      <c r="E188" s="1" t="s">
        <v>5</v>
      </c>
      <c r="F188" s="1">
        <v>0.97544399999999998</v>
      </c>
    </row>
    <row r="189" spans="1:6" x14ac:dyDescent="0.45">
      <c r="A189" s="6" t="s">
        <v>273</v>
      </c>
      <c r="B189" s="1">
        <v>6.1600000000000002E-2</v>
      </c>
      <c r="C189" s="4">
        <v>0.15579470198675499</v>
      </c>
      <c r="D189" s="1" t="s">
        <v>2</v>
      </c>
      <c r="E189" s="1" t="s">
        <v>4</v>
      </c>
      <c r="F189" s="1">
        <v>0.99771500000000002</v>
      </c>
    </row>
    <row r="190" spans="1:6" x14ac:dyDescent="0.45">
      <c r="A190" s="6" t="s">
        <v>274</v>
      </c>
      <c r="B190" s="1">
        <v>-3.6700000000000003E-2</v>
      </c>
      <c r="C190" s="4">
        <v>0.33012714206744054</v>
      </c>
      <c r="D190" s="1" t="s">
        <v>5</v>
      </c>
      <c r="E190" s="1" t="s">
        <v>11</v>
      </c>
      <c r="F190" s="1">
        <v>0.99713200000000002</v>
      </c>
    </row>
    <row r="191" spans="1:6" x14ac:dyDescent="0.45">
      <c r="A191" s="6" t="s">
        <v>275</v>
      </c>
      <c r="B191" s="1">
        <v>-0.1195</v>
      </c>
      <c r="C191" s="4">
        <v>2.3753665689149557E-2</v>
      </c>
      <c r="D191" s="1" t="s">
        <v>2</v>
      </c>
      <c r="E191" s="1" t="s">
        <v>16</v>
      </c>
      <c r="F191" s="1">
        <v>0.92438600000000004</v>
      </c>
    </row>
    <row r="192" spans="1:6" x14ac:dyDescent="0.45">
      <c r="A192" s="6" t="s">
        <v>276</v>
      </c>
      <c r="B192" s="1">
        <v>-3.9399999999999998E-2</v>
      </c>
      <c r="C192" s="4">
        <v>0.44439881036680356</v>
      </c>
      <c r="D192" s="1" t="s">
        <v>5</v>
      </c>
      <c r="E192" s="1" t="s">
        <v>3</v>
      </c>
      <c r="F192" s="1">
        <v>0.99600500000000003</v>
      </c>
    </row>
    <row r="193" spans="1:6" x14ac:dyDescent="0.45">
      <c r="A193" s="6" t="s">
        <v>277</v>
      </c>
      <c r="B193" s="1">
        <v>6.4799999999999996E-2</v>
      </c>
      <c r="C193" s="4">
        <v>0.13987594467417658</v>
      </c>
      <c r="D193" s="1" t="s">
        <v>3</v>
      </c>
      <c r="E193" s="1" t="s">
        <v>20</v>
      </c>
      <c r="F193" s="1">
        <v>0.99545700000000004</v>
      </c>
    </row>
    <row r="194" spans="1:6" x14ac:dyDescent="0.45">
      <c r="A194" s="6" t="s">
        <v>278</v>
      </c>
      <c r="B194" s="1">
        <v>-3.7400000000000003E-2</v>
      </c>
      <c r="C194" s="4">
        <v>0.53844246755140779</v>
      </c>
      <c r="D194" s="1" t="s">
        <v>3</v>
      </c>
      <c r="E194" s="1" t="s">
        <v>4</v>
      </c>
      <c r="F194" s="1">
        <v>0.97691799999999995</v>
      </c>
    </row>
    <row r="195" spans="1:6" x14ac:dyDescent="0.45">
      <c r="A195" s="6" t="s">
        <v>279</v>
      </c>
      <c r="B195" s="1">
        <v>-7.2300000000000003E-2</v>
      </c>
      <c r="C195" s="4">
        <v>3.4818207049680965E-2</v>
      </c>
      <c r="D195" s="1" t="s">
        <v>2</v>
      </c>
      <c r="E195" s="1" t="s">
        <v>4</v>
      </c>
      <c r="F195" s="1">
        <v>0.80583800000000005</v>
      </c>
    </row>
    <row r="196" spans="1:6" x14ac:dyDescent="0.45">
      <c r="A196" s="6" t="s">
        <v>280</v>
      </c>
      <c r="B196" s="1">
        <v>-3.7600000000000001E-2</v>
      </c>
      <c r="C196" s="4">
        <v>0.40458385265198749</v>
      </c>
      <c r="D196" s="1" t="s">
        <v>4</v>
      </c>
      <c r="E196" s="1" t="s">
        <v>2</v>
      </c>
      <c r="F196" s="1">
        <v>0.98977700000000002</v>
      </c>
    </row>
    <row r="197" spans="1:6" x14ac:dyDescent="0.45">
      <c r="A197" s="6" t="s">
        <v>281</v>
      </c>
      <c r="B197" s="1">
        <v>4.7100000000000003E-2</v>
      </c>
      <c r="C197" s="4">
        <v>0.26378971043013755</v>
      </c>
      <c r="D197" s="1" t="s">
        <v>4</v>
      </c>
      <c r="E197" s="1" t="s">
        <v>3</v>
      </c>
      <c r="F197" s="1">
        <v>0.98947600000000002</v>
      </c>
    </row>
    <row r="198" spans="1:6" x14ac:dyDescent="0.45">
      <c r="A198" s="6" t="s">
        <v>282</v>
      </c>
      <c r="B198" s="1">
        <v>-3.7699999999999997E-2</v>
      </c>
      <c r="C198" s="4">
        <v>0.41216901408450729</v>
      </c>
      <c r="D198" s="1" t="s">
        <v>2</v>
      </c>
      <c r="E198" s="1" t="s">
        <v>21</v>
      </c>
      <c r="F198" s="1">
        <v>0.96306400000000003</v>
      </c>
    </row>
    <row r="199" spans="1:6" x14ac:dyDescent="0.45">
      <c r="A199" s="6" t="s">
        <v>283</v>
      </c>
      <c r="B199" s="1">
        <v>-5.6899999999999999E-2</v>
      </c>
      <c r="C199" s="4">
        <v>8.0394074902180049E-2</v>
      </c>
      <c r="D199" s="1" t="s">
        <v>5</v>
      </c>
      <c r="E199" s="1" t="s">
        <v>3</v>
      </c>
      <c r="F199" s="1">
        <v>0.97113899999999997</v>
      </c>
    </row>
    <row r="200" spans="1:6" x14ac:dyDescent="0.45">
      <c r="A200" s="6" t="s">
        <v>284</v>
      </c>
      <c r="B200" s="1">
        <v>3.8800000000000001E-2</v>
      </c>
      <c r="C200" s="4">
        <v>0.60267196874563955</v>
      </c>
      <c r="D200" s="1" t="s">
        <v>22</v>
      </c>
      <c r="E200" s="1" t="s">
        <v>5</v>
      </c>
      <c r="F200" s="1">
        <v>0.99555000000000005</v>
      </c>
    </row>
    <row r="201" spans="1:6" x14ac:dyDescent="0.45">
      <c r="A201" s="6" t="s">
        <v>285</v>
      </c>
      <c r="B201" s="1">
        <v>-8.9800000000000005E-2</v>
      </c>
      <c r="C201" s="4">
        <v>0.11343701835505114</v>
      </c>
      <c r="D201" s="1" t="s">
        <v>4</v>
      </c>
      <c r="E201" s="1" t="s">
        <v>2</v>
      </c>
      <c r="F201" s="1">
        <v>0.99821000000000004</v>
      </c>
    </row>
    <row r="202" spans="1:6" x14ac:dyDescent="0.45">
      <c r="A202" s="6" t="s">
        <v>286</v>
      </c>
      <c r="B202" s="1">
        <v>3.4799999999999998E-2</v>
      </c>
      <c r="C202" s="4">
        <v>0.25445114257675594</v>
      </c>
      <c r="D202" s="1" t="s">
        <v>5</v>
      </c>
      <c r="E202" s="1" t="s">
        <v>2</v>
      </c>
      <c r="F202" s="1">
        <v>0.98266500000000001</v>
      </c>
    </row>
    <row r="203" spans="1:6" x14ac:dyDescent="0.45">
      <c r="A203" s="6" t="s">
        <v>287</v>
      </c>
      <c r="B203" s="1">
        <v>3.5700000000000003E-2</v>
      </c>
      <c r="C203" s="4">
        <v>0.46399942121255922</v>
      </c>
      <c r="D203" s="1" t="s">
        <v>2</v>
      </c>
      <c r="E203" s="1" t="s">
        <v>3</v>
      </c>
      <c r="F203" s="1">
        <v>0.96536200000000005</v>
      </c>
    </row>
    <row r="204" spans="1:6" x14ac:dyDescent="0.45">
      <c r="A204" s="6" t="s">
        <v>288</v>
      </c>
      <c r="B204" s="1">
        <v>4.8899999999999999E-2</v>
      </c>
      <c r="C204" s="4">
        <v>0.40992301112061591</v>
      </c>
      <c r="D204" s="1" t="s">
        <v>4</v>
      </c>
      <c r="E204" s="1" t="s">
        <v>3</v>
      </c>
      <c r="F204" s="1">
        <v>0.99806499999999998</v>
      </c>
    </row>
    <row r="205" spans="1:6" x14ac:dyDescent="0.45">
      <c r="A205" s="6" t="s">
        <v>289</v>
      </c>
      <c r="B205" s="1">
        <v>-4.6399999999999997E-2</v>
      </c>
      <c r="C205" s="4">
        <v>0.51156695554934306</v>
      </c>
      <c r="D205" s="1" t="s">
        <v>7</v>
      </c>
      <c r="E205" s="1" t="s">
        <v>3</v>
      </c>
      <c r="F205" s="1">
        <v>0.99834199999999995</v>
      </c>
    </row>
    <row r="206" spans="1:6" x14ac:dyDescent="0.45">
      <c r="A206" s="6" t="s">
        <v>290</v>
      </c>
      <c r="B206" s="1">
        <v>3.5200000000000002E-2</v>
      </c>
      <c r="C206" s="4">
        <v>0.4160128847530426</v>
      </c>
      <c r="D206" s="1" t="s">
        <v>4</v>
      </c>
      <c r="E206" s="1" t="s">
        <v>2</v>
      </c>
      <c r="F206" s="1">
        <v>0.90856999999999999</v>
      </c>
    </row>
    <row r="207" spans="1:6" x14ac:dyDescent="0.45">
      <c r="A207" s="6" t="s">
        <v>291</v>
      </c>
      <c r="B207" s="1">
        <v>-4.07E-2</v>
      </c>
      <c r="C207" s="4">
        <v>0.32292532607137747</v>
      </c>
      <c r="D207" s="1" t="s">
        <v>23</v>
      </c>
      <c r="E207" s="1" t="s">
        <v>3</v>
      </c>
      <c r="F207" s="1">
        <v>0.78554199999999996</v>
      </c>
    </row>
    <row r="208" spans="1:6" x14ac:dyDescent="0.45">
      <c r="A208" s="6" t="s">
        <v>292</v>
      </c>
      <c r="B208" s="1">
        <v>-4.87E-2</v>
      </c>
      <c r="C208" s="4">
        <v>0.20897417707150973</v>
      </c>
      <c r="D208" s="1" t="s">
        <v>4</v>
      </c>
      <c r="E208" s="1" t="s">
        <v>3</v>
      </c>
      <c r="F208" s="1">
        <v>0.998197</v>
      </c>
    </row>
    <row r="209" spans="1:6" x14ac:dyDescent="0.45">
      <c r="A209" s="6" t="s">
        <v>293</v>
      </c>
      <c r="B209" s="1">
        <v>-3.8600000000000002E-2</v>
      </c>
      <c r="C209" s="4">
        <v>0.7129507506664795</v>
      </c>
      <c r="D209" s="1" t="s">
        <v>5</v>
      </c>
      <c r="E209" s="1" t="s">
        <v>2</v>
      </c>
      <c r="F209" s="1">
        <v>0.99924800000000003</v>
      </c>
    </row>
    <row r="210" spans="1:6" x14ac:dyDescent="0.45">
      <c r="A210" s="6" t="s">
        <v>294</v>
      </c>
      <c r="B210" s="1">
        <v>9.4399999999999998E-2</v>
      </c>
      <c r="C210" s="4">
        <v>2.9959143420681882E-2</v>
      </c>
      <c r="D210" s="1" t="s">
        <v>5</v>
      </c>
      <c r="E210" s="1" t="s">
        <v>3</v>
      </c>
      <c r="F210" s="1">
        <v>0.99867300000000003</v>
      </c>
    </row>
    <row r="211" spans="1:6" x14ac:dyDescent="0.45">
      <c r="A211" s="6" t="s">
        <v>295</v>
      </c>
      <c r="B211" s="1">
        <v>6.1699999999999998E-2</v>
      </c>
      <c r="C211" s="4">
        <v>0.19917957368501599</v>
      </c>
      <c r="D211" s="1" t="s">
        <v>5</v>
      </c>
      <c r="E211" s="1" t="s">
        <v>3</v>
      </c>
      <c r="F211" s="1">
        <v>0.75132500000000002</v>
      </c>
    </row>
    <row r="212" spans="1:6" x14ac:dyDescent="0.45">
      <c r="A212" s="6" t="s">
        <v>296</v>
      </c>
      <c r="B212" s="1">
        <v>-5.4899999999999997E-2</v>
      </c>
      <c r="C212" s="4">
        <v>0.48460172892868086</v>
      </c>
      <c r="D212" s="1" t="s">
        <v>2</v>
      </c>
      <c r="E212" s="1" t="s">
        <v>24</v>
      </c>
      <c r="F212" s="1">
        <v>0.88213799999999998</v>
      </c>
    </row>
    <row r="213" spans="1:6" x14ac:dyDescent="0.45">
      <c r="A213" s="6" t="s">
        <v>297</v>
      </c>
      <c r="B213" s="1">
        <v>3.9199999999999999E-2</v>
      </c>
      <c r="C213" s="4">
        <v>0.38721236484613236</v>
      </c>
      <c r="D213" s="1" t="s">
        <v>2</v>
      </c>
      <c r="E213" s="1" t="s">
        <v>4</v>
      </c>
      <c r="F213" s="1">
        <v>0.99684099999999998</v>
      </c>
    </row>
    <row r="214" spans="1:6" x14ac:dyDescent="0.45">
      <c r="A214" s="6" t="s">
        <v>298</v>
      </c>
      <c r="B214" s="1">
        <v>-3.8800000000000001E-2</v>
      </c>
      <c r="C214" s="4">
        <v>0.31738824852403708</v>
      </c>
      <c r="D214" s="1" t="s">
        <v>5</v>
      </c>
      <c r="E214" s="1" t="s">
        <v>3</v>
      </c>
      <c r="F214" s="1">
        <v>0.99937600000000004</v>
      </c>
    </row>
    <row r="215" spans="1:6" x14ac:dyDescent="0.45">
      <c r="A215" s="6" t="s">
        <v>299</v>
      </c>
      <c r="B215" s="1">
        <v>0.1552</v>
      </c>
      <c r="C215" s="4">
        <v>1.0790249961186154E-3</v>
      </c>
      <c r="D215" s="1" t="s">
        <v>3</v>
      </c>
      <c r="E215" s="1" t="s">
        <v>5</v>
      </c>
      <c r="F215" s="1">
        <v>0.81150699999999998</v>
      </c>
    </row>
    <row r="216" spans="1:6" x14ac:dyDescent="0.45">
      <c r="A216" s="6" t="s">
        <v>300</v>
      </c>
      <c r="B216" s="1">
        <v>-6.7699999999999996E-2</v>
      </c>
      <c r="C216" s="4">
        <v>0.67714366435937245</v>
      </c>
      <c r="D216" s="1" t="s">
        <v>5</v>
      </c>
      <c r="E216" s="1" t="s">
        <v>3</v>
      </c>
      <c r="F216" s="1">
        <v>0.99151800000000001</v>
      </c>
    </row>
    <row r="217" spans="1:6" x14ac:dyDescent="0.45">
      <c r="A217" s="6" t="s">
        <v>301</v>
      </c>
      <c r="B217" s="1">
        <v>4.2599999999999999E-2</v>
      </c>
      <c r="C217" s="4">
        <v>0.46545390070921955</v>
      </c>
      <c r="D217" s="1" t="s">
        <v>4</v>
      </c>
      <c r="E217" s="1" t="s">
        <v>5</v>
      </c>
      <c r="F217" s="1">
        <v>0.99924999999999997</v>
      </c>
    </row>
    <row r="218" spans="1:6" x14ac:dyDescent="0.45">
      <c r="A218" s="6" t="s">
        <v>302</v>
      </c>
      <c r="B218" s="1">
        <v>4.1200000000000001E-2</v>
      </c>
      <c r="C218" s="4">
        <v>0.44328569407103419</v>
      </c>
      <c r="D218" s="1" t="s">
        <v>3</v>
      </c>
      <c r="E218" s="1" t="s">
        <v>5</v>
      </c>
      <c r="F218" s="1">
        <v>0.98005299999999995</v>
      </c>
    </row>
    <row r="219" spans="1:6" x14ac:dyDescent="0.45">
      <c r="A219" s="6" t="s">
        <v>303</v>
      </c>
      <c r="B219" s="1">
        <v>3.6499999999999998E-2</v>
      </c>
      <c r="C219" s="4">
        <v>0.51025042444821733</v>
      </c>
      <c r="D219" s="1" t="s">
        <v>4</v>
      </c>
      <c r="E219" s="1" t="s">
        <v>2</v>
      </c>
      <c r="F219" s="1">
        <v>0.99880100000000005</v>
      </c>
    </row>
    <row r="220" spans="1:6" x14ac:dyDescent="0.45">
      <c r="A220" s="6" t="s">
        <v>304</v>
      </c>
      <c r="B220" s="1">
        <v>3.6299999999999999E-2</v>
      </c>
      <c r="C220" s="4">
        <v>0.56800886854527244</v>
      </c>
      <c r="D220" s="1" t="s">
        <v>3</v>
      </c>
      <c r="E220" s="1" t="s">
        <v>5</v>
      </c>
      <c r="F220" s="1">
        <v>0.99638000000000004</v>
      </c>
    </row>
    <row r="221" spans="1:6" x14ac:dyDescent="0.45">
      <c r="A221" s="6" t="s">
        <v>305</v>
      </c>
      <c r="B221" s="1">
        <v>3.9100000000000003E-2</v>
      </c>
      <c r="C221" s="4">
        <v>0.45953619114546723</v>
      </c>
      <c r="D221" s="1" t="s">
        <v>4</v>
      </c>
      <c r="E221" s="1" t="s">
        <v>2</v>
      </c>
      <c r="F221" s="1">
        <v>0.99538300000000002</v>
      </c>
    </row>
    <row r="222" spans="1:6" x14ac:dyDescent="0.45">
      <c r="A222" s="6" t="s">
        <v>306</v>
      </c>
      <c r="B222" s="1">
        <v>3.6299999999999999E-2</v>
      </c>
      <c r="C222" s="4">
        <v>0.48543185642176095</v>
      </c>
      <c r="D222" s="1" t="s">
        <v>25</v>
      </c>
      <c r="E222" s="1" t="s">
        <v>3</v>
      </c>
      <c r="F222" s="1">
        <v>0.99479300000000004</v>
      </c>
    </row>
    <row r="223" spans="1:6" x14ac:dyDescent="0.45">
      <c r="A223" s="6" t="s">
        <v>307</v>
      </c>
      <c r="B223" s="1">
        <v>8.4000000000000005E-2</v>
      </c>
      <c r="C223" s="4">
        <v>1.6922859963333802E-4</v>
      </c>
      <c r="D223" s="1" t="s">
        <v>3</v>
      </c>
      <c r="E223" s="1" t="s">
        <v>5</v>
      </c>
      <c r="F223" s="1">
        <v>0.56664000000000003</v>
      </c>
    </row>
    <row r="224" spans="1:6" x14ac:dyDescent="0.45">
      <c r="A224" s="6" t="s">
        <v>308</v>
      </c>
      <c r="B224" s="1">
        <v>-0.1177</v>
      </c>
      <c r="C224" s="4">
        <v>0.17685043743924458</v>
      </c>
      <c r="D224" s="1" t="s">
        <v>4</v>
      </c>
      <c r="E224" s="1" t="s">
        <v>26</v>
      </c>
      <c r="F224" s="1">
        <v>0.99097400000000002</v>
      </c>
    </row>
    <row r="225" spans="1:6" x14ac:dyDescent="0.45">
      <c r="A225" s="6" t="s">
        <v>309</v>
      </c>
      <c r="B225" s="1">
        <v>-0.1101</v>
      </c>
      <c r="C225" s="4">
        <v>0.1026231783483692</v>
      </c>
      <c r="D225" s="1" t="s">
        <v>2</v>
      </c>
      <c r="E225" s="1" t="s">
        <v>4</v>
      </c>
      <c r="F225" s="1">
        <v>0.96924100000000002</v>
      </c>
    </row>
    <row r="226" spans="1:6" x14ac:dyDescent="0.45">
      <c r="A226" s="6" t="s">
        <v>310</v>
      </c>
      <c r="B226" s="1">
        <v>4.9200000000000001E-2</v>
      </c>
      <c r="C226" s="4">
        <v>0.65237897073103113</v>
      </c>
      <c r="D226" s="1" t="s">
        <v>5</v>
      </c>
      <c r="E226" s="1" t="s">
        <v>3</v>
      </c>
      <c r="F226" s="1">
        <v>0.94700300000000004</v>
      </c>
    </row>
    <row r="227" spans="1:6" x14ac:dyDescent="0.45">
      <c r="A227" s="6" t="s">
        <v>311</v>
      </c>
      <c r="B227" s="1">
        <v>4.9700000000000001E-2</v>
      </c>
      <c r="C227" s="4">
        <v>0.25585091615768973</v>
      </c>
      <c r="D227" s="1" t="s">
        <v>2</v>
      </c>
      <c r="E227" s="1" t="s">
        <v>4</v>
      </c>
      <c r="F227" s="1">
        <v>0.97043299999999999</v>
      </c>
    </row>
    <row r="228" spans="1:6" x14ac:dyDescent="0.45">
      <c r="A228" s="6" t="s">
        <v>312</v>
      </c>
      <c r="B228" s="1">
        <v>-3.3599999999999998E-2</v>
      </c>
      <c r="C228" s="4">
        <v>0.18603297769156094</v>
      </c>
      <c r="D228" s="1" t="s">
        <v>4</v>
      </c>
      <c r="E228" s="1" t="s">
        <v>5</v>
      </c>
      <c r="F228" s="1">
        <v>0.915377</v>
      </c>
    </row>
    <row r="229" spans="1:6" x14ac:dyDescent="0.45">
      <c r="A229" s="6" t="s">
        <v>313</v>
      </c>
      <c r="B229" s="1">
        <v>5.7099999999999998E-2</v>
      </c>
      <c r="C229" s="4">
        <v>0.12261486581424758</v>
      </c>
      <c r="D229" s="1" t="s">
        <v>5</v>
      </c>
      <c r="E229" s="1" t="s">
        <v>6</v>
      </c>
      <c r="F229" s="1">
        <v>0.97707299999999997</v>
      </c>
    </row>
    <row r="230" spans="1:6" x14ac:dyDescent="0.45">
      <c r="A230" s="6" t="s">
        <v>314</v>
      </c>
      <c r="B230" s="1">
        <v>-4.58E-2</v>
      </c>
      <c r="C230" s="4">
        <v>0.45606515216459448</v>
      </c>
      <c r="D230" s="1" t="s">
        <v>5</v>
      </c>
      <c r="E230" s="1" t="s">
        <v>11</v>
      </c>
      <c r="F230" s="1">
        <v>0.97741100000000003</v>
      </c>
    </row>
    <row r="231" spans="1:6" x14ac:dyDescent="0.45">
      <c r="A231" s="6" t="s">
        <v>315</v>
      </c>
      <c r="B231" s="1">
        <v>3.9399999999999998E-2</v>
      </c>
      <c r="C231" s="4">
        <v>0.62205124534783807</v>
      </c>
      <c r="D231" s="1" t="s">
        <v>5</v>
      </c>
      <c r="E231" s="1" t="s">
        <v>3</v>
      </c>
      <c r="F231" s="1">
        <v>0.976275</v>
      </c>
    </row>
    <row r="232" spans="1:6" x14ac:dyDescent="0.45">
      <c r="A232" s="6" t="s">
        <v>316</v>
      </c>
      <c r="B232" s="1">
        <v>0.1366</v>
      </c>
      <c r="C232" s="4">
        <v>0.19292016806722687</v>
      </c>
      <c r="D232" s="1" t="s">
        <v>3</v>
      </c>
      <c r="E232" s="1" t="s">
        <v>4</v>
      </c>
      <c r="F232" s="1">
        <v>0.99697100000000005</v>
      </c>
    </row>
    <row r="233" spans="1:6" x14ac:dyDescent="0.45">
      <c r="A233" s="6" t="s">
        <v>317</v>
      </c>
      <c r="B233" s="1">
        <v>8.6499999999999994E-2</v>
      </c>
      <c r="C233" s="4">
        <v>2.6373933715564252E-2</v>
      </c>
      <c r="D233" s="1" t="s">
        <v>5</v>
      </c>
      <c r="E233" s="1" t="s">
        <v>3</v>
      </c>
      <c r="F233" s="1">
        <v>0.991622</v>
      </c>
    </row>
    <row r="234" spans="1:6" x14ac:dyDescent="0.45">
      <c r="A234" s="6" t="s">
        <v>318</v>
      </c>
      <c r="B234" s="1">
        <v>-5.6399999999999999E-2</v>
      </c>
      <c r="C234" s="4">
        <v>0.16400307606263961</v>
      </c>
      <c r="D234" s="1" t="s">
        <v>3</v>
      </c>
      <c r="E234" s="1" t="s">
        <v>5</v>
      </c>
      <c r="F234" s="1">
        <v>0.97232499999999999</v>
      </c>
    </row>
    <row r="235" spans="1:6" x14ac:dyDescent="0.45">
      <c r="A235" s="6" t="s">
        <v>319</v>
      </c>
      <c r="B235" s="1">
        <v>-4.1000000000000002E-2</v>
      </c>
      <c r="C235" s="4">
        <v>0.22241112828438875</v>
      </c>
      <c r="D235" s="1" t="s">
        <v>4</v>
      </c>
      <c r="E235" s="1" t="s">
        <v>2</v>
      </c>
      <c r="F235" s="1">
        <v>0.94264899999999996</v>
      </c>
    </row>
    <row r="236" spans="1:6" x14ac:dyDescent="0.45">
      <c r="A236" s="6" t="s">
        <v>320</v>
      </c>
      <c r="B236" s="1">
        <v>-3.6299999999999999E-2</v>
      </c>
      <c r="C236" s="4">
        <v>0.37364235563834364</v>
      </c>
      <c r="D236" s="1" t="s">
        <v>3</v>
      </c>
      <c r="E236" s="1" t="s">
        <v>5</v>
      </c>
      <c r="F236" s="1">
        <v>0.97561600000000004</v>
      </c>
    </row>
    <row r="237" spans="1:6" x14ac:dyDescent="0.45">
      <c r="A237" s="6" t="s">
        <v>321</v>
      </c>
      <c r="B237" s="1">
        <v>-4.0800000000000003E-2</v>
      </c>
      <c r="C237" s="4">
        <v>0.34328464047652812</v>
      </c>
      <c r="D237" s="1" t="s">
        <v>26</v>
      </c>
      <c r="E237" s="1" t="s">
        <v>4</v>
      </c>
      <c r="F237" s="1">
        <v>0.99746699999999999</v>
      </c>
    </row>
    <row r="238" spans="1:6" x14ac:dyDescent="0.45">
      <c r="A238" s="6" t="s">
        <v>322</v>
      </c>
      <c r="B238" s="1">
        <v>3.2800000000000003E-2</v>
      </c>
      <c r="C238" s="4">
        <v>0.14449326718639263</v>
      </c>
      <c r="D238" s="1" t="s">
        <v>4</v>
      </c>
      <c r="E238" s="1" t="s">
        <v>15</v>
      </c>
      <c r="F238" s="1">
        <v>0.997749</v>
      </c>
    </row>
    <row r="239" spans="1:6" x14ac:dyDescent="0.45">
      <c r="A239" s="6" t="s">
        <v>323</v>
      </c>
      <c r="B239" s="1">
        <v>-5.9799999999999999E-2</v>
      </c>
      <c r="C239" s="4">
        <v>0.22959468902865132</v>
      </c>
      <c r="D239" s="1" t="s">
        <v>7</v>
      </c>
      <c r="E239" s="1" t="s">
        <v>3</v>
      </c>
      <c r="F239" s="1">
        <v>0.99837500000000001</v>
      </c>
    </row>
    <row r="240" spans="1:6" x14ac:dyDescent="0.45">
      <c r="A240" s="6" t="s">
        <v>324</v>
      </c>
      <c r="B240" s="1">
        <v>-5.6399999999999999E-2</v>
      </c>
      <c r="C240" s="4">
        <v>0.21189533239038127</v>
      </c>
      <c r="D240" s="1" t="s">
        <v>4</v>
      </c>
      <c r="E240" s="1" t="s">
        <v>2</v>
      </c>
      <c r="F240" s="1">
        <v>0.89545200000000003</v>
      </c>
    </row>
    <row r="241" spans="1:6" x14ac:dyDescent="0.45">
      <c r="A241" s="6" t="s">
        <v>325</v>
      </c>
      <c r="B241" s="1">
        <v>4.7199999999999999E-2</v>
      </c>
      <c r="C241" s="4">
        <v>0.80708683473389353</v>
      </c>
      <c r="D241" s="1" t="s">
        <v>5</v>
      </c>
      <c r="E241" s="1" t="s">
        <v>11</v>
      </c>
      <c r="F241" s="1">
        <v>0.98174499999999998</v>
      </c>
    </row>
    <row r="242" spans="1:6" x14ac:dyDescent="0.45">
      <c r="A242" s="6" t="s">
        <v>326</v>
      </c>
      <c r="B242" s="1">
        <v>-5.5300000000000002E-2</v>
      </c>
      <c r="C242" s="4">
        <v>0.55514957264957243</v>
      </c>
      <c r="D242" s="1" t="s">
        <v>4</v>
      </c>
      <c r="E242" s="1" t="s">
        <v>5</v>
      </c>
      <c r="F242" s="1">
        <v>0.98740899999999998</v>
      </c>
    </row>
    <row r="243" spans="1:6" x14ac:dyDescent="0.45">
      <c r="A243" s="6" t="s">
        <v>327</v>
      </c>
      <c r="B243" s="1">
        <v>-4.7600000000000003E-2</v>
      </c>
      <c r="C243" s="4">
        <v>0.25897221058511388</v>
      </c>
      <c r="D243" s="1" t="s">
        <v>3</v>
      </c>
      <c r="E243" s="1" t="s">
        <v>5</v>
      </c>
      <c r="F243" s="1">
        <v>0.99668800000000002</v>
      </c>
    </row>
    <row r="244" spans="1:6" x14ac:dyDescent="0.45">
      <c r="A244" s="6" t="s">
        <v>328</v>
      </c>
      <c r="B244" s="1">
        <v>7.0300000000000001E-2</v>
      </c>
      <c r="C244" s="4">
        <v>0.38578786191536762</v>
      </c>
      <c r="D244" s="1" t="s">
        <v>2</v>
      </c>
      <c r="E244" s="1" t="s">
        <v>5</v>
      </c>
      <c r="F244" s="1">
        <v>0.99954200000000004</v>
      </c>
    </row>
    <row r="245" spans="1:6" x14ac:dyDescent="0.45">
      <c r="A245" s="6" t="s">
        <v>329</v>
      </c>
      <c r="B245" s="1">
        <v>0.1449</v>
      </c>
      <c r="C245" s="4">
        <v>8.8093580281297879E-2</v>
      </c>
      <c r="D245" s="1" t="s">
        <v>2</v>
      </c>
      <c r="E245" s="1" t="s">
        <v>4</v>
      </c>
      <c r="F245" s="1">
        <v>0.99683299999999997</v>
      </c>
    </row>
    <row r="246" spans="1:6" x14ac:dyDescent="0.45">
      <c r="A246" s="6" t="s">
        <v>330</v>
      </c>
      <c r="B246" s="1">
        <v>1.37E-2</v>
      </c>
      <c r="C246" s="4">
        <v>0.27549198763002569</v>
      </c>
      <c r="D246" s="1" t="s">
        <v>27</v>
      </c>
      <c r="E246" s="1" t="s">
        <v>5</v>
      </c>
      <c r="F246" s="1">
        <v>0.98931999999999998</v>
      </c>
    </row>
    <row r="247" spans="1:6" x14ac:dyDescent="0.45">
      <c r="A247" s="6" t="s">
        <v>331</v>
      </c>
      <c r="B247" s="1">
        <v>6.2600000000000003E-2</v>
      </c>
      <c r="C247" s="4">
        <v>0.27934186471663636</v>
      </c>
      <c r="D247" s="1" t="s">
        <v>4</v>
      </c>
      <c r="E247" s="1" t="s">
        <v>2</v>
      </c>
      <c r="F247" s="1">
        <v>0.99792499999999995</v>
      </c>
    </row>
    <row r="248" spans="1:6" x14ac:dyDescent="0.45">
      <c r="A248" s="6" t="s">
        <v>332</v>
      </c>
      <c r="B248" s="1">
        <v>7.3999999999999996E-2</v>
      </c>
      <c r="C248" s="4">
        <v>3.3798646362098152E-2</v>
      </c>
      <c r="D248" s="1" t="s">
        <v>2</v>
      </c>
      <c r="E248" s="1" t="s">
        <v>3</v>
      </c>
      <c r="F248" s="1">
        <v>0.90847500000000003</v>
      </c>
    </row>
    <row r="249" spans="1:6" x14ac:dyDescent="0.45">
      <c r="A249" s="6" t="s">
        <v>333</v>
      </c>
      <c r="B249" s="1">
        <v>6.4899999999999999E-2</v>
      </c>
      <c r="C249" s="4">
        <v>0.41764281592613939</v>
      </c>
      <c r="D249" s="1" t="s">
        <v>5</v>
      </c>
      <c r="E249" s="1" t="s">
        <v>3</v>
      </c>
      <c r="F249" s="1">
        <v>0.99313700000000005</v>
      </c>
    </row>
    <row r="250" spans="1:6" x14ac:dyDescent="0.45">
      <c r="A250" s="6" t="s">
        <v>334</v>
      </c>
      <c r="B250" s="1">
        <v>-3.73E-2</v>
      </c>
      <c r="C250" s="4">
        <v>0.40561522666245498</v>
      </c>
      <c r="D250" s="1" t="s">
        <v>5</v>
      </c>
      <c r="E250" s="1" t="s">
        <v>3</v>
      </c>
      <c r="F250" s="1">
        <v>0.85914599999999997</v>
      </c>
    </row>
    <row r="251" spans="1:6" x14ac:dyDescent="0.45">
      <c r="A251" s="6" t="s">
        <v>335</v>
      </c>
      <c r="B251" s="1">
        <v>-3.0800000000000001E-2</v>
      </c>
      <c r="C251" s="4">
        <v>0.66320620463924684</v>
      </c>
      <c r="D251" s="1" t="s">
        <v>5</v>
      </c>
      <c r="E251" s="1" t="s">
        <v>4</v>
      </c>
      <c r="F251" s="1">
        <v>0.95014500000000002</v>
      </c>
    </row>
    <row r="252" spans="1:6" x14ac:dyDescent="0.45">
      <c r="A252" s="6" t="s">
        <v>336</v>
      </c>
      <c r="B252" s="1">
        <v>3.73E-2</v>
      </c>
      <c r="C252" s="4">
        <v>0.50337268128161872</v>
      </c>
      <c r="D252" s="1" t="s">
        <v>3</v>
      </c>
      <c r="E252" s="1" t="s">
        <v>5</v>
      </c>
      <c r="F252" s="1">
        <v>0.99267799999999995</v>
      </c>
    </row>
    <row r="253" spans="1:6" x14ac:dyDescent="0.45">
      <c r="A253" s="6" t="s">
        <v>337</v>
      </c>
      <c r="B253" s="1">
        <v>3.2599999999999997E-2</v>
      </c>
      <c r="C253" s="4">
        <v>0.63498813014942079</v>
      </c>
      <c r="D253" s="1" t="s">
        <v>4</v>
      </c>
      <c r="E253" s="1" t="s">
        <v>2</v>
      </c>
      <c r="F253" s="1">
        <v>0.98438499999999995</v>
      </c>
    </row>
    <row r="254" spans="1:6" x14ac:dyDescent="0.45">
      <c r="A254" s="6" t="s">
        <v>338</v>
      </c>
      <c r="B254" s="1">
        <v>-3.9100000000000003E-2</v>
      </c>
      <c r="C254" s="4">
        <v>0.31584012363023339</v>
      </c>
      <c r="D254" s="1" t="s">
        <v>28</v>
      </c>
      <c r="E254" s="1" t="s">
        <v>6</v>
      </c>
      <c r="F254" s="1">
        <v>0.99275400000000003</v>
      </c>
    </row>
    <row r="255" spans="1:6" x14ac:dyDescent="0.45">
      <c r="A255" s="6" t="s">
        <v>339</v>
      </c>
      <c r="B255" s="1">
        <v>-3.2099999999999997E-2</v>
      </c>
      <c r="C255" s="4">
        <v>0.48332152472722134</v>
      </c>
      <c r="D255" s="1" t="s">
        <v>3</v>
      </c>
      <c r="E255" s="1" t="s">
        <v>5</v>
      </c>
      <c r="F255" s="1">
        <v>0.99914999999999998</v>
      </c>
    </row>
    <row r="256" spans="1:6" x14ac:dyDescent="0.45">
      <c r="A256" s="6" t="s">
        <v>340</v>
      </c>
      <c r="B256" s="1">
        <v>-7.3700000000000002E-2</v>
      </c>
      <c r="C256" s="4">
        <v>1.4807639081096042E-3</v>
      </c>
      <c r="D256" s="1" t="s">
        <v>4</v>
      </c>
      <c r="E256" s="1" t="s">
        <v>5</v>
      </c>
      <c r="F256" s="1">
        <v>0.97021599999999997</v>
      </c>
    </row>
    <row r="257" spans="1:6" x14ac:dyDescent="0.45">
      <c r="A257" s="6" t="s">
        <v>341</v>
      </c>
      <c r="B257" s="1">
        <v>-6.4000000000000001E-2</v>
      </c>
      <c r="C257" s="4">
        <v>7.4237122060470326E-2</v>
      </c>
      <c r="D257" s="1" t="s">
        <v>4</v>
      </c>
      <c r="E257" s="1" t="s">
        <v>2</v>
      </c>
      <c r="F257" s="1">
        <v>0.99529500000000004</v>
      </c>
    </row>
    <row r="258" spans="1:6" x14ac:dyDescent="0.45">
      <c r="A258" s="6" t="s">
        <v>342</v>
      </c>
      <c r="B258" s="1">
        <v>4.7699999999999999E-2</v>
      </c>
      <c r="C258" s="4">
        <v>0.30671328671328679</v>
      </c>
      <c r="D258" s="1" t="s">
        <v>29</v>
      </c>
      <c r="E258" s="1" t="s">
        <v>30</v>
      </c>
      <c r="F258" s="1">
        <v>0.96071099999999998</v>
      </c>
    </row>
    <row r="259" spans="1:6" x14ac:dyDescent="0.45">
      <c r="A259" s="6" t="s">
        <v>343</v>
      </c>
      <c r="B259" s="1">
        <v>7.6200000000000004E-2</v>
      </c>
      <c r="C259" s="4">
        <v>3.4402777777777754E-2</v>
      </c>
      <c r="D259" s="1" t="s">
        <v>28</v>
      </c>
      <c r="E259" s="1" t="s">
        <v>5</v>
      </c>
      <c r="F259" s="1">
        <v>0.93655999999999995</v>
      </c>
    </row>
    <row r="260" spans="1:6" x14ac:dyDescent="0.45">
      <c r="A260" s="6" t="s">
        <v>344</v>
      </c>
      <c r="B260" s="1">
        <v>4.2000000000000003E-2</v>
      </c>
      <c r="C260" s="4">
        <v>0.31869372489264275</v>
      </c>
      <c r="D260" s="1" t="s">
        <v>3</v>
      </c>
      <c r="E260" s="1" t="s">
        <v>4</v>
      </c>
      <c r="F260" s="1">
        <v>0.89791900000000002</v>
      </c>
    </row>
    <row r="261" spans="1:6" x14ac:dyDescent="0.45">
      <c r="A261" s="6" t="s">
        <v>345</v>
      </c>
      <c r="B261" s="1">
        <v>-5.6800000000000003E-2</v>
      </c>
      <c r="C261" s="4">
        <v>9.2407223091141924E-2</v>
      </c>
      <c r="D261" s="1" t="s">
        <v>4</v>
      </c>
      <c r="E261" s="1" t="s">
        <v>2</v>
      </c>
      <c r="F261" s="1">
        <v>0.94154300000000002</v>
      </c>
    </row>
    <row r="262" spans="1:6" x14ac:dyDescent="0.45">
      <c r="A262" s="6" t="s">
        <v>346</v>
      </c>
      <c r="B262" s="1">
        <v>4.1799999999999997E-2</v>
      </c>
      <c r="C262" s="4">
        <v>0.40346873255164717</v>
      </c>
      <c r="D262" s="1" t="s">
        <v>3</v>
      </c>
      <c r="E262" s="1" t="s">
        <v>5</v>
      </c>
      <c r="F262" s="1">
        <v>0.99841800000000003</v>
      </c>
    </row>
    <row r="263" spans="1:6" x14ac:dyDescent="0.45">
      <c r="A263" s="6" t="s">
        <v>347</v>
      </c>
      <c r="B263" s="1">
        <v>-4.7600000000000003E-2</v>
      </c>
      <c r="C263" s="4">
        <v>0.35838158871566439</v>
      </c>
      <c r="D263" s="1" t="s">
        <v>5</v>
      </c>
      <c r="E263" s="1" t="s">
        <v>3</v>
      </c>
      <c r="F263" s="1">
        <v>0.93056899999999998</v>
      </c>
    </row>
    <row r="264" spans="1:6" x14ac:dyDescent="0.45">
      <c r="A264" s="6" t="s">
        <v>348</v>
      </c>
      <c r="B264" s="1">
        <v>4.1599999999999998E-2</v>
      </c>
      <c r="C264" s="4">
        <v>0.23966731604975222</v>
      </c>
      <c r="D264" s="1" t="s">
        <v>4</v>
      </c>
      <c r="E264" s="1" t="s">
        <v>2</v>
      </c>
      <c r="F264" s="1">
        <v>0.91391999999999995</v>
      </c>
    </row>
    <row r="265" spans="1:6" x14ac:dyDescent="0.45">
      <c r="A265" s="6" t="s">
        <v>349</v>
      </c>
      <c r="B265" s="1">
        <v>5.8200000000000002E-2</v>
      </c>
      <c r="C265" s="4">
        <v>0.51690049175585717</v>
      </c>
      <c r="D265" s="1" t="s">
        <v>31</v>
      </c>
      <c r="E265" s="1" t="s">
        <v>32</v>
      </c>
      <c r="F265" s="1">
        <v>0.98724800000000001</v>
      </c>
    </row>
    <row r="266" spans="1:6" x14ac:dyDescent="0.45">
      <c r="A266" s="6" t="s">
        <v>350</v>
      </c>
      <c r="B266" s="1">
        <v>-5.6300000000000003E-2</v>
      </c>
      <c r="C266" s="4">
        <v>0.24263311959855124</v>
      </c>
      <c r="D266" s="1" t="s">
        <v>4</v>
      </c>
      <c r="E266" s="1" t="s">
        <v>3</v>
      </c>
      <c r="F266" s="1">
        <v>0.88870000000000005</v>
      </c>
    </row>
    <row r="267" spans="1:6" x14ac:dyDescent="0.45">
      <c r="A267" s="6" t="s">
        <v>351</v>
      </c>
      <c r="B267" s="1">
        <v>-4.6699999999999998E-2</v>
      </c>
      <c r="C267" s="4">
        <v>0.37886726181764963</v>
      </c>
      <c r="D267" s="1" t="s">
        <v>2</v>
      </c>
      <c r="E267" s="1" t="s">
        <v>4</v>
      </c>
      <c r="F267" s="1">
        <v>0.99479899999999999</v>
      </c>
    </row>
    <row r="268" spans="1:6" x14ac:dyDescent="0.45">
      <c r="A268" s="6" t="s">
        <v>352</v>
      </c>
      <c r="B268" s="1">
        <v>-4.8599999999999997E-2</v>
      </c>
      <c r="C268" s="4">
        <v>0.18820344778458467</v>
      </c>
      <c r="D268" s="1" t="s">
        <v>5</v>
      </c>
      <c r="E268" s="1" t="s">
        <v>3</v>
      </c>
      <c r="F268" s="1">
        <v>0.99827100000000002</v>
      </c>
    </row>
    <row r="269" spans="1:6" x14ac:dyDescent="0.45">
      <c r="A269" s="6" t="s">
        <v>353</v>
      </c>
      <c r="B269" s="1">
        <v>-5.7200000000000001E-2</v>
      </c>
      <c r="C269" s="4">
        <v>0.12821745562130171</v>
      </c>
      <c r="D269" s="1" t="s">
        <v>4</v>
      </c>
      <c r="E269" s="1" t="s">
        <v>2</v>
      </c>
      <c r="F269" s="1">
        <v>0.995556</v>
      </c>
    </row>
    <row r="270" spans="1:6" x14ac:dyDescent="0.45">
      <c r="A270" s="6" t="s">
        <v>354</v>
      </c>
      <c r="B270" s="1">
        <v>-3.49E-2</v>
      </c>
      <c r="C270" s="4">
        <v>0.45086416226253384</v>
      </c>
      <c r="D270" s="1" t="s">
        <v>2</v>
      </c>
      <c r="E270" s="1" t="s">
        <v>5</v>
      </c>
      <c r="F270" s="1">
        <v>0.98649299999999995</v>
      </c>
    </row>
    <row r="271" spans="1:6" x14ac:dyDescent="0.45">
      <c r="A271" s="6" t="s">
        <v>355</v>
      </c>
      <c r="B271" s="1">
        <v>4.5199999999999997E-2</v>
      </c>
      <c r="C271" s="4">
        <v>0.37798585101955839</v>
      </c>
      <c r="D271" s="1" t="s">
        <v>2</v>
      </c>
      <c r="E271" s="1" t="s">
        <v>33</v>
      </c>
      <c r="F271" s="1">
        <v>0.98490699999999998</v>
      </c>
    </row>
    <row r="272" spans="1:6" x14ac:dyDescent="0.45">
      <c r="A272" s="6" t="s">
        <v>356</v>
      </c>
      <c r="B272" s="1">
        <v>4.4900000000000002E-2</v>
      </c>
      <c r="C272" s="4">
        <v>0.32053123257110988</v>
      </c>
      <c r="D272" s="1" t="s">
        <v>3</v>
      </c>
      <c r="E272" s="1" t="s">
        <v>5</v>
      </c>
      <c r="F272" s="1">
        <v>0.99888200000000005</v>
      </c>
    </row>
    <row r="273" spans="1:6" x14ac:dyDescent="0.45">
      <c r="A273" s="6" t="s">
        <v>357</v>
      </c>
      <c r="B273" s="1">
        <v>-4.6699999999999998E-2</v>
      </c>
      <c r="C273" s="4">
        <v>8.0244485035829607E-2</v>
      </c>
      <c r="D273" s="1" t="s">
        <v>4</v>
      </c>
      <c r="E273" s="1" t="s">
        <v>2</v>
      </c>
      <c r="F273" s="1">
        <v>0.93400499999999997</v>
      </c>
    </row>
    <row r="274" spans="1:6" x14ac:dyDescent="0.45">
      <c r="A274" s="6" t="s">
        <v>358</v>
      </c>
      <c r="B274" s="1">
        <v>5.9299999999999999E-2</v>
      </c>
      <c r="C274" s="4">
        <v>6.6356077981651482E-2</v>
      </c>
      <c r="D274" s="1" t="s">
        <v>3</v>
      </c>
      <c r="E274" s="1" t="s">
        <v>5</v>
      </c>
      <c r="F274" s="1">
        <v>0.94856300000000005</v>
      </c>
    </row>
    <row r="275" spans="1:6" x14ac:dyDescent="0.45">
      <c r="A275" s="6" t="s">
        <v>359</v>
      </c>
      <c r="B275" s="1">
        <v>-7.4499999999999997E-2</v>
      </c>
      <c r="C275" s="4">
        <v>0.11747421952253141</v>
      </c>
      <c r="D275" s="1" t="s">
        <v>2</v>
      </c>
      <c r="E275" s="1" t="s">
        <v>3</v>
      </c>
      <c r="F275" s="1">
        <v>0.97803399999999996</v>
      </c>
    </row>
    <row r="276" spans="1:6" x14ac:dyDescent="0.45">
      <c r="A276" s="6" t="s">
        <v>360</v>
      </c>
      <c r="B276" s="1">
        <v>-4.1700000000000001E-2</v>
      </c>
      <c r="C276" s="4">
        <v>0.55060346081140021</v>
      </c>
      <c r="D276" s="1" t="s">
        <v>2</v>
      </c>
      <c r="E276" s="1" t="s">
        <v>4</v>
      </c>
      <c r="F276" s="1">
        <v>0.93897900000000001</v>
      </c>
    </row>
    <row r="277" spans="1:6" x14ac:dyDescent="0.45">
      <c r="A277" s="6" t="s">
        <v>361</v>
      </c>
      <c r="B277" s="1">
        <v>5.2699999999999997E-2</v>
      </c>
      <c r="C277" s="4">
        <v>0.19679353129792268</v>
      </c>
      <c r="D277" s="1" t="s">
        <v>2</v>
      </c>
      <c r="E277" s="1" t="s">
        <v>4</v>
      </c>
      <c r="F277" s="1">
        <v>0.98078399999999999</v>
      </c>
    </row>
    <row r="278" spans="1:6" x14ac:dyDescent="0.45">
      <c r="A278" s="6" t="s">
        <v>362</v>
      </c>
      <c r="B278" s="1">
        <v>4.7699999999999999E-2</v>
      </c>
      <c r="C278" s="4">
        <v>0.19835087719298228</v>
      </c>
      <c r="D278" s="1" t="s">
        <v>3</v>
      </c>
      <c r="E278" s="1" t="s">
        <v>5</v>
      </c>
      <c r="F278" s="1">
        <v>0.98159799999999997</v>
      </c>
    </row>
    <row r="279" spans="1:6" x14ac:dyDescent="0.45">
      <c r="A279" s="6" t="s">
        <v>363</v>
      </c>
      <c r="B279" s="1">
        <v>3.4000000000000002E-2</v>
      </c>
      <c r="C279" s="4">
        <v>0.45141595401654316</v>
      </c>
      <c r="D279" s="1" t="s">
        <v>4</v>
      </c>
      <c r="E279" s="1" t="s">
        <v>2</v>
      </c>
      <c r="F279" s="1">
        <v>0.98412999999999995</v>
      </c>
    </row>
    <row r="280" spans="1:6" x14ac:dyDescent="0.45">
      <c r="A280" s="6" t="s">
        <v>364</v>
      </c>
      <c r="B280" s="1">
        <v>4.6600000000000003E-2</v>
      </c>
      <c r="C280" s="4">
        <v>0.42591756070016973</v>
      </c>
      <c r="D280" s="1" t="s">
        <v>3</v>
      </c>
      <c r="E280" s="1" t="s">
        <v>4</v>
      </c>
      <c r="F280" s="1">
        <v>0.98246100000000003</v>
      </c>
    </row>
    <row r="281" spans="1:6" x14ac:dyDescent="0.45">
      <c r="A281" s="6" t="s">
        <v>365</v>
      </c>
      <c r="B281" s="1">
        <v>-4.2999999999999997E-2</v>
      </c>
      <c r="C281" s="4">
        <v>0.29199163304945319</v>
      </c>
      <c r="D281" s="1" t="s">
        <v>5</v>
      </c>
      <c r="E281" s="1" t="s">
        <v>6</v>
      </c>
      <c r="F281" s="1">
        <v>0.80588499999999996</v>
      </c>
    </row>
    <row r="282" spans="1:6" x14ac:dyDescent="0.45">
      <c r="A282" s="6" t="s">
        <v>366</v>
      </c>
      <c r="B282" s="1">
        <v>6.4199999999999993E-2</v>
      </c>
      <c r="C282" s="4">
        <v>0.42327139152981841</v>
      </c>
      <c r="D282" s="1" t="s">
        <v>5</v>
      </c>
      <c r="E282" s="1" t="s">
        <v>4</v>
      </c>
      <c r="F282" s="1">
        <v>0.99724800000000002</v>
      </c>
    </row>
    <row r="283" spans="1:6" x14ac:dyDescent="0.45">
      <c r="A283" s="6" t="s">
        <v>367</v>
      </c>
      <c r="B283" s="1">
        <v>5.9700000000000003E-2</v>
      </c>
      <c r="C283" s="4">
        <v>0.61670028818443812</v>
      </c>
      <c r="D283" s="1" t="s">
        <v>2</v>
      </c>
      <c r="E283" s="1" t="s">
        <v>4</v>
      </c>
      <c r="F283" s="1">
        <v>0.99661</v>
      </c>
    </row>
    <row r="284" spans="1:6" x14ac:dyDescent="0.45">
      <c r="A284" s="6" t="s">
        <v>368</v>
      </c>
      <c r="B284" s="1">
        <v>6.1499999999999999E-2</v>
      </c>
      <c r="C284" s="4">
        <v>0.2705915492957745</v>
      </c>
      <c r="D284" s="1" t="s">
        <v>4</v>
      </c>
      <c r="E284" s="1" t="s">
        <v>2</v>
      </c>
      <c r="F284" s="1">
        <v>0.99077599999999999</v>
      </c>
    </row>
    <row r="285" spans="1:6" x14ac:dyDescent="0.45">
      <c r="A285" s="6" t="s">
        <v>369</v>
      </c>
      <c r="B285" s="1">
        <v>-3.4599999999999999E-2</v>
      </c>
      <c r="C285" s="4">
        <v>0.35250670809207751</v>
      </c>
      <c r="D285" s="1" t="s">
        <v>2</v>
      </c>
      <c r="E285" s="1" t="s">
        <v>4</v>
      </c>
      <c r="F285" s="1">
        <v>0.95603499999999997</v>
      </c>
    </row>
    <row r="286" spans="1:6" x14ac:dyDescent="0.45">
      <c r="A286" s="6" t="s">
        <v>370</v>
      </c>
      <c r="B286" s="1">
        <v>-3.7699999999999997E-2</v>
      </c>
      <c r="C286" s="4">
        <v>0.423742821123406</v>
      </c>
      <c r="D286" s="1" t="s">
        <v>10</v>
      </c>
      <c r="E286" s="1" t="s">
        <v>11</v>
      </c>
      <c r="F286" s="1">
        <v>0.98683699999999996</v>
      </c>
    </row>
    <row r="287" spans="1:6" x14ac:dyDescent="0.45">
      <c r="A287" s="6" t="s">
        <v>371</v>
      </c>
      <c r="B287" s="1">
        <v>4.7699999999999999E-2</v>
      </c>
      <c r="C287" s="4">
        <v>0.20682461630159399</v>
      </c>
      <c r="D287" s="1" t="s">
        <v>3</v>
      </c>
      <c r="E287" s="1" t="s">
        <v>5</v>
      </c>
      <c r="F287" s="1">
        <v>0.92037100000000005</v>
      </c>
    </row>
    <row r="288" spans="1:6" x14ac:dyDescent="0.45">
      <c r="A288" s="6" t="s">
        <v>372</v>
      </c>
      <c r="B288" s="1">
        <v>-3.8899999999999997E-2</v>
      </c>
      <c r="C288" s="4">
        <v>0.68576126504338075</v>
      </c>
      <c r="D288" s="1" t="s">
        <v>2</v>
      </c>
      <c r="E288" s="1" t="s">
        <v>4</v>
      </c>
      <c r="F288" s="1">
        <v>0.99636999999999998</v>
      </c>
    </row>
    <row r="289" spans="1:6" x14ac:dyDescent="0.45">
      <c r="A289" s="6" t="s">
        <v>373</v>
      </c>
      <c r="B289" s="1">
        <v>3.3500000000000002E-2</v>
      </c>
      <c r="C289" s="4">
        <v>0.38934736842105261</v>
      </c>
      <c r="D289" s="1" t="s">
        <v>5</v>
      </c>
      <c r="E289" s="1" t="s">
        <v>2</v>
      </c>
      <c r="F289" s="1">
        <v>0.99836000000000003</v>
      </c>
    </row>
    <row r="290" spans="1:6" x14ac:dyDescent="0.45">
      <c r="A290" s="6" t="s">
        <v>374</v>
      </c>
      <c r="B290" s="1">
        <v>-6.0100000000000001E-2</v>
      </c>
      <c r="C290" s="4">
        <v>0.6487781954887214</v>
      </c>
      <c r="D290" s="1" t="s">
        <v>2</v>
      </c>
      <c r="E290" s="1" t="s">
        <v>5</v>
      </c>
      <c r="F290" s="1">
        <v>0.99143899999999996</v>
      </c>
    </row>
    <row r="291" spans="1:6" x14ac:dyDescent="0.45">
      <c r="A291" s="6" t="s">
        <v>375</v>
      </c>
      <c r="B291" s="1">
        <v>-7.5999999999999998E-2</v>
      </c>
      <c r="C291" s="4">
        <v>0.30155898876404508</v>
      </c>
      <c r="D291" s="1" t="s">
        <v>2</v>
      </c>
      <c r="E291" s="1" t="s">
        <v>4</v>
      </c>
      <c r="F291" s="1">
        <v>0.98144799999999999</v>
      </c>
    </row>
    <row r="292" spans="1:6" x14ac:dyDescent="0.45">
      <c r="A292" s="6" t="s">
        <v>376</v>
      </c>
      <c r="B292" s="1">
        <v>7.5499999999999998E-2</v>
      </c>
      <c r="C292" s="4">
        <v>0.87736097628622856</v>
      </c>
      <c r="D292" s="1" t="s">
        <v>2</v>
      </c>
      <c r="E292" s="1" t="s">
        <v>4</v>
      </c>
      <c r="F292" s="1">
        <v>0.98891499999999999</v>
      </c>
    </row>
    <row r="293" spans="1:6" x14ac:dyDescent="0.45">
      <c r="A293" s="6" t="s">
        <v>377</v>
      </c>
      <c r="B293" s="1">
        <v>0.1129</v>
      </c>
      <c r="C293" s="4">
        <v>9.2099072920990746E-2</v>
      </c>
      <c r="D293" s="1" t="s">
        <v>5</v>
      </c>
      <c r="E293" s="1" t="s">
        <v>3</v>
      </c>
      <c r="F293" s="1">
        <v>0.99691300000000005</v>
      </c>
    </row>
    <row r="294" spans="1:6" x14ac:dyDescent="0.45">
      <c r="A294" s="6" t="s">
        <v>378</v>
      </c>
      <c r="B294" s="1">
        <v>-3.9100000000000003E-2</v>
      </c>
      <c r="C294" s="4">
        <v>0.35523585558168513</v>
      </c>
      <c r="D294" s="1" t="s">
        <v>4</v>
      </c>
      <c r="E294" s="1" t="s">
        <v>3</v>
      </c>
      <c r="F294" s="1">
        <v>0.99008099999999999</v>
      </c>
    </row>
    <row r="295" spans="1:6" x14ac:dyDescent="0.45">
      <c r="A295" s="6" t="s">
        <v>379</v>
      </c>
      <c r="B295" s="1">
        <v>7.9699999999999993E-2</v>
      </c>
      <c r="C295" s="4">
        <v>0.31161661437322463</v>
      </c>
      <c r="D295" s="1" t="s">
        <v>34</v>
      </c>
      <c r="E295" s="1" t="s">
        <v>3</v>
      </c>
      <c r="F295" s="1">
        <v>0.92881899999999995</v>
      </c>
    </row>
    <row r="296" spans="1:6" x14ac:dyDescent="0.45">
      <c r="A296" s="6" t="s">
        <v>380</v>
      </c>
      <c r="B296" s="1">
        <v>0.1158</v>
      </c>
      <c r="C296" s="4">
        <v>7.5997719498289901E-2</v>
      </c>
      <c r="D296" s="1" t="s">
        <v>2</v>
      </c>
      <c r="E296" s="1" t="s">
        <v>4</v>
      </c>
      <c r="F296" s="1">
        <v>0.80732099999999996</v>
      </c>
    </row>
    <row r="297" spans="1:6" x14ac:dyDescent="0.45">
      <c r="A297" s="6" t="s">
        <v>381</v>
      </c>
      <c r="B297" s="1">
        <v>6.5299999999999997E-2</v>
      </c>
      <c r="C297" s="4">
        <v>0.10260832383124281</v>
      </c>
      <c r="D297" s="1" t="s">
        <v>5</v>
      </c>
      <c r="E297" s="1" t="s">
        <v>3</v>
      </c>
      <c r="F297" s="1">
        <v>0.826708</v>
      </c>
    </row>
    <row r="298" spans="1:6" x14ac:dyDescent="0.45">
      <c r="A298" s="6" t="s">
        <v>382</v>
      </c>
      <c r="B298" s="1">
        <v>1.5299999999999999E-2</v>
      </c>
      <c r="C298" s="4">
        <v>0.7298942555015715</v>
      </c>
      <c r="D298" s="1" t="s">
        <v>4</v>
      </c>
      <c r="E298" s="1" t="s">
        <v>3</v>
      </c>
      <c r="F298" s="1">
        <v>0.91749599999999998</v>
      </c>
    </row>
    <row r="299" spans="1:6" x14ac:dyDescent="0.45">
      <c r="A299" s="6" t="s">
        <v>383</v>
      </c>
      <c r="B299" s="1">
        <v>8.77E-2</v>
      </c>
      <c r="C299" s="4">
        <v>0.73902823563136</v>
      </c>
      <c r="D299" s="1" t="s">
        <v>5</v>
      </c>
      <c r="E299" s="1" t="s">
        <v>3</v>
      </c>
      <c r="F299" s="1">
        <v>0.99760000000000004</v>
      </c>
    </row>
    <row r="300" spans="1:6" x14ac:dyDescent="0.45">
      <c r="A300" s="6" t="s">
        <v>384</v>
      </c>
      <c r="B300" s="1">
        <v>-4.6199999999999998E-2</v>
      </c>
      <c r="C300" s="4">
        <v>0.36344372719618295</v>
      </c>
      <c r="D300" s="1" t="s">
        <v>2</v>
      </c>
      <c r="E300" s="1" t="s">
        <v>4</v>
      </c>
      <c r="F300" s="1">
        <v>0.99951999999999996</v>
      </c>
    </row>
    <row r="301" spans="1:6" x14ac:dyDescent="0.45">
      <c r="A301" s="6" t="s">
        <v>385</v>
      </c>
      <c r="B301" s="1">
        <v>-3.8199999999999998E-2</v>
      </c>
      <c r="C301" s="4">
        <v>0.42939174511223743</v>
      </c>
      <c r="D301" s="1" t="s">
        <v>2</v>
      </c>
      <c r="E301" s="1" t="s">
        <v>4</v>
      </c>
      <c r="F301" s="1">
        <v>0.96006000000000002</v>
      </c>
    </row>
    <row r="302" spans="1:6" x14ac:dyDescent="0.45">
      <c r="A302" s="6" t="s">
        <v>386</v>
      </c>
      <c r="B302" s="1">
        <v>-0.04</v>
      </c>
      <c r="C302" s="4">
        <v>0.77703402884750039</v>
      </c>
      <c r="D302" s="1" t="s">
        <v>3</v>
      </c>
      <c r="E302" s="1" t="s">
        <v>5</v>
      </c>
      <c r="F302" s="1">
        <v>0.99746000000000001</v>
      </c>
    </row>
    <row r="303" spans="1:6" x14ac:dyDescent="0.45">
      <c r="A303" s="6" t="s">
        <v>387</v>
      </c>
      <c r="B303" s="1">
        <v>5.5E-2</v>
      </c>
      <c r="C303" s="4">
        <v>0.1979676542149707</v>
      </c>
      <c r="D303" s="1" t="s">
        <v>35</v>
      </c>
      <c r="E303" s="1" t="s">
        <v>5</v>
      </c>
      <c r="F303" s="1">
        <v>0.98004400000000003</v>
      </c>
    </row>
    <row r="304" spans="1:6" x14ac:dyDescent="0.45">
      <c r="A304" s="6" t="s">
        <v>388</v>
      </c>
      <c r="B304" s="1">
        <v>2.8899999999999999E-2</v>
      </c>
      <c r="C304" s="4">
        <v>9.5988885722428113E-2</v>
      </c>
      <c r="D304" s="1" t="s">
        <v>5</v>
      </c>
      <c r="E304" s="1" t="s">
        <v>4</v>
      </c>
      <c r="F304" s="1">
        <v>0.97211599999999998</v>
      </c>
    </row>
    <row r="305" spans="1:6" x14ac:dyDescent="0.45">
      <c r="A305" s="6" t="s">
        <v>389</v>
      </c>
      <c r="B305" s="1">
        <v>2.4899999999999999E-2</v>
      </c>
      <c r="C305" s="4">
        <v>0.53342165568604993</v>
      </c>
      <c r="D305" s="1" t="s">
        <v>3</v>
      </c>
      <c r="E305" s="1" t="s">
        <v>5</v>
      </c>
      <c r="F305" s="1">
        <v>0.99877499999999997</v>
      </c>
    </row>
    <row r="306" spans="1:6" x14ac:dyDescent="0.45">
      <c r="A306" s="6" t="s">
        <v>390</v>
      </c>
      <c r="B306" s="1">
        <v>3.4799999999999998E-2</v>
      </c>
      <c r="C306" s="4">
        <v>0.24042200777761774</v>
      </c>
      <c r="D306" s="1" t="s">
        <v>2</v>
      </c>
      <c r="E306" s="1" t="s">
        <v>4</v>
      </c>
      <c r="F306" s="1">
        <v>0.99043499999999995</v>
      </c>
    </row>
    <row r="307" spans="1:6" x14ac:dyDescent="0.45">
      <c r="A307" s="6" t="s">
        <v>391</v>
      </c>
      <c r="B307" s="1">
        <v>3.61E-2</v>
      </c>
      <c r="C307" s="4">
        <v>0.49357656007888406</v>
      </c>
      <c r="D307" s="1" t="s">
        <v>3</v>
      </c>
      <c r="E307" s="1" t="s">
        <v>5</v>
      </c>
      <c r="F307" s="1">
        <v>0.99499199999999999</v>
      </c>
    </row>
    <row r="308" spans="1:6" x14ac:dyDescent="0.45">
      <c r="A308" s="6" t="s">
        <v>392</v>
      </c>
      <c r="B308" s="1">
        <v>5.7599999999999998E-2</v>
      </c>
      <c r="C308" s="4">
        <v>5.9046006209427057E-2</v>
      </c>
      <c r="D308" s="1" t="s">
        <v>3</v>
      </c>
      <c r="E308" s="1" t="s">
        <v>5</v>
      </c>
      <c r="F308" s="1">
        <v>0.98051200000000005</v>
      </c>
    </row>
  </sheetData>
  <conditionalFormatting sqref="A1:A308">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73F55-B86A-421E-A457-47ACAAC79B2B}">
  <dimension ref="A1:H16"/>
  <sheetViews>
    <sheetView workbookViewId="0">
      <selection activeCell="J19" sqref="J19"/>
    </sheetView>
  </sheetViews>
  <sheetFormatPr defaultColWidth="8.84765625" defaultRowHeight="15" x14ac:dyDescent="0.45"/>
  <cols>
    <col min="1" max="1" width="21.1484375" customWidth="1"/>
    <col min="2" max="2" width="12.34765625" customWidth="1"/>
    <col min="5" max="5" width="20.84765625" customWidth="1"/>
  </cols>
  <sheetData>
    <row r="1" spans="1:8" ht="22" customHeight="1" x14ac:dyDescent="0.45">
      <c r="A1" s="14" t="s">
        <v>412</v>
      </c>
      <c r="B1" s="14"/>
      <c r="C1" s="14"/>
      <c r="D1" s="14"/>
      <c r="E1" s="14"/>
      <c r="F1" s="14"/>
      <c r="G1" s="14"/>
    </row>
    <row r="2" spans="1:8" ht="22" customHeight="1" x14ac:dyDescent="0.45">
      <c r="A2" s="14"/>
      <c r="B2" s="14"/>
      <c r="C2" s="14"/>
      <c r="D2" s="14"/>
      <c r="E2" s="14"/>
      <c r="F2" s="14"/>
      <c r="G2" s="14"/>
    </row>
    <row r="3" spans="1:8" ht="22" customHeight="1" thickBot="1" x14ac:dyDescent="0.5">
      <c r="A3" s="15"/>
      <c r="B3" s="15"/>
      <c r="C3" s="15"/>
      <c r="D3" s="15"/>
      <c r="E3" s="15"/>
      <c r="F3" s="15"/>
      <c r="G3" s="15"/>
    </row>
    <row r="4" spans="1:8" ht="22" customHeight="1" thickBot="1" x14ac:dyDescent="0.5">
      <c r="A4" s="9" t="s">
        <v>393</v>
      </c>
      <c r="B4" s="10" t="s">
        <v>394</v>
      </c>
      <c r="C4" s="10" t="s">
        <v>395</v>
      </c>
      <c r="D4" s="10" t="s">
        <v>396</v>
      </c>
      <c r="E4" s="10" t="s">
        <v>397</v>
      </c>
      <c r="F4" s="10" t="s">
        <v>398</v>
      </c>
      <c r="G4" s="10" t="s">
        <v>399</v>
      </c>
    </row>
    <row r="5" spans="1:8" ht="22" customHeight="1" x14ac:dyDescent="0.45">
      <c r="A5" s="11" t="s">
        <v>400</v>
      </c>
      <c r="B5" s="11">
        <v>200</v>
      </c>
      <c r="C5" s="11" t="s">
        <v>401</v>
      </c>
      <c r="D5" s="11">
        <v>7946</v>
      </c>
      <c r="E5" s="11"/>
      <c r="F5" s="11">
        <v>-2.5672000000000001</v>
      </c>
      <c r="G5" s="11">
        <v>1.01E-2</v>
      </c>
    </row>
    <row r="6" spans="1:8" ht="22" customHeight="1" x14ac:dyDescent="0.45">
      <c r="A6" s="11" t="s">
        <v>402</v>
      </c>
      <c r="B6" s="11">
        <v>125</v>
      </c>
      <c r="C6" s="11" t="s">
        <v>403</v>
      </c>
      <c r="D6" s="11">
        <v>2580</v>
      </c>
      <c r="E6" s="11"/>
      <c r="F6" s="11">
        <v>-3.3448000000000002</v>
      </c>
      <c r="G6" s="11" t="s">
        <v>404</v>
      </c>
    </row>
    <row r="7" spans="1:8" ht="22" customHeight="1" x14ac:dyDescent="0.45">
      <c r="A7" s="11" t="s">
        <v>405</v>
      </c>
      <c r="B7" s="11">
        <v>17</v>
      </c>
      <c r="C7" s="11" t="s">
        <v>406</v>
      </c>
      <c r="D7" s="11">
        <v>60</v>
      </c>
      <c r="E7" s="11">
        <v>34</v>
      </c>
      <c r="F7" s="11">
        <v>-0.78110000000000002</v>
      </c>
      <c r="G7" s="11">
        <v>0.43540000000000001</v>
      </c>
    </row>
    <row r="8" spans="1:8" ht="22" customHeight="1" x14ac:dyDescent="0.45">
      <c r="A8" s="11" t="s">
        <v>407</v>
      </c>
      <c r="B8" s="11">
        <v>13</v>
      </c>
      <c r="C8" s="11" t="s">
        <v>408</v>
      </c>
      <c r="D8" s="11">
        <v>32</v>
      </c>
      <c r="E8" s="11">
        <v>17</v>
      </c>
      <c r="F8" s="11">
        <v>-0.94350000000000001</v>
      </c>
      <c r="G8" s="11">
        <v>0.34720000000000001</v>
      </c>
    </row>
    <row r="9" spans="1:8" ht="22" customHeight="1" thickBot="1" x14ac:dyDescent="0.5">
      <c r="A9" s="12" t="s">
        <v>409</v>
      </c>
      <c r="B9" s="12">
        <v>60</v>
      </c>
      <c r="C9" s="12" t="s">
        <v>410</v>
      </c>
      <c r="D9" s="12">
        <v>614</v>
      </c>
      <c r="E9" s="12"/>
      <c r="F9" s="12">
        <v>-2.2158000000000002</v>
      </c>
      <c r="G9" s="12">
        <v>2.64E-2</v>
      </c>
    </row>
    <row r="10" spans="1:8" ht="22" customHeight="1" x14ac:dyDescent="0.45">
      <c r="A10" s="13" t="s">
        <v>411</v>
      </c>
      <c r="B10" s="13"/>
      <c r="C10" s="13"/>
      <c r="D10" s="13"/>
      <c r="E10" s="13"/>
      <c r="F10" s="13"/>
      <c r="G10" s="13"/>
      <c r="H10" s="13"/>
    </row>
    <row r="11" spans="1:8" ht="22" customHeight="1" x14ac:dyDescent="0.45">
      <c r="A11" s="13"/>
      <c r="B11" s="13"/>
      <c r="C11" s="13"/>
      <c r="D11" s="13"/>
      <c r="E11" s="13"/>
      <c r="F11" s="13"/>
      <c r="G11" s="13"/>
      <c r="H11" s="13"/>
    </row>
    <row r="12" spans="1:8" ht="22" customHeight="1" x14ac:dyDescent="0.45">
      <c r="A12" s="13"/>
      <c r="B12" s="13"/>
      <c r="C12" s="13"/>
      <c r="D12" s="13"/>
      <c r="E12" s="13"/>
      <c r="F12" s="13"/>
      <c r="G12" s="13"/>
      <c r="H12" s="13"/>
    </row>
    <row r="13" spans="1:8" ht="22" customHeight="1" x14ac:dyDescent="0.45">
      <c r="A13" s="13"/>
      <c r="B13" s="13"/>
      <c r="C13" s="13"/>
      <c r="D13" s="13"/>
      <c r="E13" s="13"/>
      <c r="F13" s="13"/>
      <c r="G13" s="13"/>
      <c r="H13" s="13"/>
    </row>
    <row r="14" spans="1:8" ht="22" customHeight="1" x14ac:dyDescent="0.45">
      <c r="A14" s="13"/>
      <c r="B14" s="13"/>
      <c r="C14" s="13"/>
      <c r="D14" s="13"/>
      <c r="E14" s="13"/>
      <c r="F14" s="13"/>
      <c r="G14" s="13"/>
      <c r="H14" s="13"/>
    </row>
    <row r="15" spans="1:8" ht="22" customHeight="1" x14ac:dyDescent="0.45">
      <c r="A15" s="13"/>
      <c r="B15" s="13"/>
      <c r="C15" s="13"/>
      <c r="D15" s="13"/>
      <c r="E15" s="13"/>
      <c r="F15" s="13"/>
      <c r="G15" s="13"/>
      <c r="H15" s="13"/>
    </row>
    <row r="16" spans="1:8" ht="22" customHeight="1" x14ac:dyDescent="0.45">
      <c r="A16" s="13"/>
      <c r="B16" s="13"/>
      <c r="C16" s="13"/>
      <c r="D16" s="13"/>
      <c r="E16" s="13"/>
      <c r="F16" s="13"/>
      <c r="G16" s="13"/>
      <c r="H16" s="13"/>
    </row>
  </sheetData>
  <mergeCells count="2">
    <mergeCell ref="A10:H16"/>
    <mergeCell ref="A1:G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47AD4-BF5B-5842-A107-894A40413C77}">
  <dimension ref="A1:D22"/>
  <sheetViews>
    <sheetView tabSelected="1" zoomScale="112" workbookViewId="0">
      <selection sqref="A1:D22"/>
    </sheetView>
  </sheetViews>
  <sheetFormatPr defaultColWidth="10.84765625" defaultRowHeight="15" x14ac:dyDescent="0.45"/>
  <cols>
    <col min="1" max="1" width="15.5" style="7" bestFit="1" customWidth="1"/>
    <col min="2" max="2" width="16" style="7" bestFit="1" customWidth="1"/>
    <col min="3" max="3" width="29.1484375" style="1" bestFit="1" customWidth="1"/>
    <col min="4" max="4" width="31.84765625" style="1" bestFit="1" customWidth="1"/>
  </cols>
  <sheetData>
    <row r="1" spans="1:4" x14ac:dyDescent="0.45">
      <c r="A1" s="1" t="s">
        <v>85</v>
      </c>
      <c r="B1" s="1" t="s">
        <v>84</v>
      </c>
      <c r="C1" s="1" t="s">
        <v>61</v>
      </c>
      <c r="D1" s="1" t="s">
        <v>62</v>
      </c>
    </row>
    <row r="2" spans="1:4" x14ac:dyDescent="0.45">
      <c r="A2" s="7" t="s">
        <v>63</v>
      </c>
      <c r="B2" s="7" t="s">
        <v>40</v>
      </c>
      <c r="C2" s="8">
        <v>0</v>
      </c>
      <c r="D2" s="8">
        <v>16</v>
      </c>
    </row>
    <row r="3" spans="1:4" x14ac:dyDescent="0.45">
      <c r="A3" s="7" t="s">
        <v>64</v>
      </c>
      <c r="B3" s="7" t="s">
        <v>41</v>
      </c>
      <c r="C3" s="8">
        <v>0</v>
      </c>
      <c r="D3" s="8">
        <v>7</v>
      </c>
    </row>
    <row r="4" spans="1:4" x14ac:dyDescent="0.45">
      <c r="A4" s="7" t="s">
        <v>65</v>
      </c>
      <c r="B4" s="7" t="s">
        <v>42</v>
      </c>
      <c r="C4" s="8">
        <v>0</v>
      </c>
      <c r="D4" s="8">
        <v>4</v>
      </c>
    </row>
    <row r="5" spans="1:4" x14ac:dyDescent="0.45">
      <c r="A5" s="7" t="s">
        <v>66</v>
      </c>
      <c r="B5" s="7" t="s">
        <v>43</v>
      </c>
      <c r="C5" s="8">
        <v>0</v>
      </c>
      <c r="D5" s="8">
        <v>4</v>
      </c>
    </row>
    <row r="6" spans="1:4" x14ac:dyDescent="0.45">
      <c r="A6" s="7" t="s">
        <v>67</v>
      </c>
      <c r="B6" s="7" t="s">
        <v>44</v>
      </c>
      <c r="C6" s="8">
        <v>0</v>
      </c>
      <c r="D6" s="8">
        <v>3</v>
      </c>
    </row>
    <row r="7" spans="1:4" x14ac:dyDescent="0.45">
      <c r="A7" s="7" t="s">
        <v>68</v>
      </c>
      <c r="B7" s="7" t="s">
        <v>45</v>
      </c>
      <c r="C7" s="8">
        <v>5</v>
      </c>
      <c r="D7" s="8">
        <v>409</v>
      </c>
    </row>
    <row r="8" spans="1:4" x14ac:dyDescent="0.45">
      <c r="A8" s="7" t="s">
        <v>69</v>
      </c>
      <c r="B8" s="7" t="s">
        <v>46</v>
      </c>
      <c r="C8" s="8">
        <v>0</v>
      </c>
      <c r="D8" s="8">
        <v>2</v>
      </c>
    </row>
    <row r="9" spans="1:4" x14ac:dyDescent="0.45">
      <c r="A9" s="7" t="s">
        <v>70</v>
      </c>
      <c r="B9" s="7" t="s">
        <v>47</v>
      </c>
      <c r="C9" s="8">
        <v>0</v>
      </c>
      <c r="D9" s="8">
        <v>14</v>
      </c>
    </row>
    <row r="10" spans="1:4" x14ac:dyDescent="0.45">
      <c r="A10" s="7" t="s">
        <v>71</v>
      </c>
      <c r="B10" s="7" t="s">
        <v>48</v>
      </c>
      <c r="C10" s="8">
        <v>0</v>
      </c>
      <c r="D10" s="8">
        <v>5</v>
      </c>
    </row>
    <row r="11" spans="1:4" x14ac:dyDescent="0.45">
      <c r="A11" s="7" t="s">
        <v>72</v>
      </c>
      <c r="B11" s="7" t="s">
        <v>49</v>
      </c>
      <c r="C11" s="8">
        <v>0</v>
      </c>
      <c r="D11" s="8">
        <v>19</v>
      </c>
    </row>
    <row r="12" spans="1:4" x14ac:dyDescent="0.45">
      <c r="A12" s="7" t="s">
        <v>73</v>
      </c>
      <c r="B12" s="7" t="s">
        <v>50</v>
      </c>
      <c r="C12" s="8">
        <v>0</v>
      </c>
      <c r="D12" s="8">
        <v>6</v>
      </c>
    </row>
    <row r="13" spans="1:4" x14ac:dyDescent="0.45">
      <c r="A13" s="7" t="s">
        <v>74</v>
      </c>
      <c r="B13" s="7" t="s">
        <v>51</v>
      </c>
      <c r="C13" s="8">
        <v>0</v>
      </c>
      <c r="D13" s="8">
        <v>14</v>
      </c>
    </row>
    <row r="14" spans="1:4" x14ac:dyDescent="0.45">
      <c r="A14" s="7" t="s">
        <v>75</v>
      </c>
      <c r="B14" s="7" t="s">
        <v>52</v>
      </c>
      <c r="C14" s="8">
        <v>0</v>
      </c>
      <c r="D14" s="8">
        <v>4</v>
      </c>
    </row>
    <row r="15" spans="1:4" x14ac:dyDescent="0.45">
      <c r="A15" s="7" t="s">
        <v>76</v>
      </c>
      <c r="B15" s="7" t="s">
        <v>53</v>
      </c>
      <c r="C15" s="8">
        <v>0</v>
      </c>
      <c r="D15" s="8">
        <v>18</v>
      </c>
    </row>
    <row r="16" spans="1:4" x14ac:dyDescent="0.45">
      <c r="A16" s="7" t="s">
        <v>77</v>
      </c>
      <c r="B16" s="7" t="s">
        <v>54</v>
      </c>
      <c r="C16" s="1">
        <v>0</v>
      </c>
      <c r="D16" s="8">
        <v>22</v>
      </c>
    </row>
    <row r="17" spans="1:4" x14ac:dyDescent="0.45">
      <c r="A17" s="7" t="s">
        <v>78</v>
      </c>
      <c r="B17" s="7" t="s">
        <v>55</v>
      </c>
      <c r="C17" s="1">
        <v>0</v>
      </c>
      <c r="D17" s="8">
        <v>8</v>
      </c>
    </row>
    <row r="18" spans="1:4" x14ac:dyDescent="0.45">
      <c r="A18" s="7" t="s">
        <v>79</v>
      </c>
      <c r="B18" s="7" t="s">
        <v>56</v>
      </c>
      <c r="C18" s="1">
        <v>0</v>
      </c>
      <c r="D18" s="8">
        <v>8</v>
      </c>
    </row>
    <row r="19" spans="1:4" x14ac:dyDescent="0.45">
      <c r="A19" s="7" t="s">
        <v>80</v>
      </c>
      <c r="B19" s="7" t="s">
        <v>57</v>
      </c>
      <c r="C19" s="1">
        <v>0</v>
      </c>
      <c r="D19" s="8">
        <v>5</v>
      </c>
    </row>
    <row r="20" spans="1:4" x14ac:dyDescent="0.45">
      <c r="A20" s="7" t="s">
        <v>81</v>
      </c>
      <c r="B20" s="7" t="s">
        <v>58</v>
      </c>
      <c r="C20" s="1">
        <v>0</v>
      </c>
      <c r="D20" s="8">
        <v>2</v>
      </c>
    </row>
    <row r="21" spans="1:4" x14ac:dyDescent="0.45">
      <c r="A21" s="7" t="s">
        <v>82</v>
      </c>
      <c r="B21" s="7" t="s">
        <v>59</v>
      </c>
      <c r="C21" s="1">
        <v>0</v>
      </c>
      <c r="D21" s="8">
        <v>4</v>
      </c>
    </row>
    <row r="22" spans="1:4" x14ac:dyDescent="0.45">
      <c r="A22" s="7" t="s">
        <v>83</v>
      </c>
      <c r="B22" s="7" t="s">
        <v>60</v>
      </c>
      <c r="C22" s="1">
        <v>0</v>
      </c>
      <c r="D22" s="8">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upplementary Table1</vt:lpstr>
      <vt:lpstr>Supplementary Table2</vt:lpstr>
      <vt:lpstr>Supplementary Table3</vt:lpstr>
      <vt:lpstr>'Supplementary Table2'!_2et92p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hand Tehrani Fateh</dc:creator>
  <cp:lastModifiedBy>Hossein Lanjanian</cp:lastModifiedBy>
  <dcterms:created xsi:type="dcterms:W3CDTF">2024-09-16T11:33:17Z</dcterms:created>
  <dcterms:modified xsi:type="dcterms:W3CDTF">2024-10-08T13:43:49Z</dcterms:modified>
</cp:coreProperties>
</file>